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5"/>
  <workbookPr defaultThemeVersion="166925"/>
  <mc:AlternateContent xmlns:mc="http://schemas.openxmlformats.org/markup-compatibility/2006">
    <mc:Choice Requires="x15">
      <x15ac:absPath xmlns:x15ac="http://schemas.microsoft.com/office/spreadsheetml/2010/11/ac" url="\\10.66.3.185\springeruserworkarea\mac010717\proofcollation\springernature\celldiscov\747\esm\"/>
    </mc:Choice>
  </mc:AlternateContent>
  <xr:revisionPtr revIDLastSave="0" documentId="8_{969275A0-4B79-4CA6-97D7-BF5D919F6F86}" xr6:coauthVersionLast="36" xr6:coauthVersionMax="36" xr10:uidLastSave="{00000000-0000-0000-0000-000000000000}"/>
  <bookViews>
    <workbookView xWindow="0" yWindow="0" windowWidth="19200" windowHeight="11385" firstSheet="7" activeTab="2" xr2:uid="{D8FB592A-7DE2-C247-B3EC-F5A98BBDFB6F}"/>
  </bookViews>
  <sheets>
    <sheet name="Descriptions" sheetId="1" r:id="rId1"/>
    <sheet name="1. Clinical and sequencing info" sheetId="2" r:id="rId2"/>
    <sheet name="2. Genomic data" sheetId="3" r:id="rId3"/>
    <sheet name="3. ST metadata (bin50)" sheetId="4" r:id="rId4"/>
    <sheet name="4. Region DEGs " sheetId="5" r:id="rId5"/>
    <sheet name="5. Cluster markers (scRNA)" sheetId="6" r:id="rId6"/>
    <sheet name="6. Segmentation performance" sheetId="8" r:id="rId7"/>
    <sheet name="7. ST metadata (single-cell)" sheetId="9" r:id="rId8"/>
    <sheet name="8. Cluster markers (Stereo-seq)" sheetId="7" r:id="rId9"/>
    <sheet name="9. mIHC protocols" sheetId="10" r:id="rId10"/>
  </sheets>
  <definedNames>
    <definedName name="_xlnm._FilterDatabase" localSheetId="1" hidden="1">'1. Clinical and sequencing info'!$N$1:$N$29</definedName>
    <definedName name="_xlnm._FilterDatabase" localSheetId="2" hidden="1">'2. Genomic data'!$A$1:$V$24</definedName>
    <definedName name="_xlnm._FilterDatabase" localSheetId="4" hidden="1">'4. Region DEGs '!$B$1:$B$79</definedName>
    <definedName name="_xlnm._FilterDatabase" localSheetId="5" hidden="1">'5. Cluster markers (scRNA)'!$A$1:$G$1</definedName>
    <definedName name="_xlnm._FilterDatabase" localSheetId="8" hidden="1">'8. Cluster markers (Stereo-seq)'!$A$1:$G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ARRAYTEXT_WF"/>
        <xcalcf:feature name="microsoft.com:CNMTM"/>
        <xcalcf:feature name="microsoft.com:LAMBDA_WF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010" uniqueCount="1022">
  <si>
    <t>Descriptions</t>
    <phoneticPr fontId="1" type="noConversion"/>
  </si>
  <si>
    <t>Patient ID</t>
    <phoneticPr fontId="1" type="noConversion"/>
  </si>
  <si>
    <t>Age</t>
    <phoneticPr fontId="1" type="noConversion"/>
  </si>
  <si>
    <t>Gender</t>
    <phoneticPr fontId="1" type="noConversion"/>
  </si>
  <si>
    <t>Tumor differentiation</t>
    <phoneticPr fontId="1" type="noConversion"/>
  </si>
  <si>
    <t>MVI</t>
    <phoneticPr fontId="1" type="noConversion"/>
  </si>
  <si>
    <t>HBV</t>
    <phoneticPr fontId="1" type="noConversion"/>
  </si>
  <si>
    <t xml:space="preserve">Liver cirrhosis </t>
    <phoneticPr fontId="1" type="noConversion"/>
  </si>
  <si>
    <t xml:space="preserve">G-S_G </t>
    <phoneticPr fontId="1" type="noConversion"/>
  </si>
  <si>
    <t>G-S_S</t>
    <phoneticPr fontId="1" type="noConversion"/>
  </si>
  <si>
    <t>Stereo-seq</t>
    <phoneticPr fontId="1" type="noConversion"/>
  </si>
  <si>
    <t>snRNA-seq</t>
    <phoneticPr fontId="1" type="noConversion"/>
  </si>
  <si>
    <t>snATAC-seq</t>
    <phoneticPr fontId="1" type="noConversion"/>
  </si>
  <si>
    <t>scRNA-seq</t>
    <phoneticPr fontId="1" type="noConversion"/>
  </si>
  <si>
    <t>WES</t>
    <phoneticPr fontId="1" type="noConversion"/>
  </si>
  <si>
    <t>II</t>
  </si>
  <si>
    <t>M0</t>
  </si>
  <si>
    <t>G1</t>
  </si>
  <si>
    <t>S3</t>
  </si>
  <si>
    <t>M1</t>
  </si>
  <si>
    <t>G2</t>
  </si>
  <si>
    <t>S4</t>
  </si>
  <si>
    <t>II-III</t>
  </si>
  <si>
    <t>III</t>
  </si>
  <si>
    <t>S2</t>
  </si>
  <si>
    <t>M2</t>
  </si>
  <si>
    <t>S1</t>
  </si>
  <si>
    <t>S4e</t>
  </si>
  <si>
    <t>G3</t>
  </si>
  <si>
    <t>&gt;60500</t>
  </si>
  <si>
    <t xml:space="preserve">II </t>
  </si>
  <si>
    <t>G0</t>
  </si>
  <si>
    <t>S0</t>
  </si>
  <si>
    <t>Gx</t>
  </si>
  <si>
    <t>Sx</t>
  </si>
  <si>
    <t>None</t>
    <phoneticPr fontId="1" type="noConversion"/>
  </si>
  <si>
    <t>TSC2 mutation</t>
    <phoneticPr fontId="1" type="noConversion"/>
  </si>
  <si>
    <t>TP53 mutation</t>
    <phoneticPr fontId="1" type="noConversion"/>
  </si>
  <si>
    <t>SMARCA2 mutation</t>
    <phoneticPr fontId="1" type="noConversion"/>
  </si>
  <si>
    <t>RB1 mutation</t>
    <phoneticPr fontId="1" type="noConversion"/>
  </si>
  <si>
    <t>KMT2C mutation</t>
    <phoneticPr fontId="1" type="noConversion"/>
  </si>
  <si>
    <t>KEAP1 mutation</t>
    <phoneticPr fontId="1" type="noConversion"/>
  </si>
  <si>
    <t>CTNNB1 mutation</t>
    <phoneticPr fontId="1" type="noConversion"/>
  </si>
  <si>
    <t>CPS1 mutation</t>
    <phoneticPr fontId="1" type="noConversion"/>
  </si>
  <si>
    <t>AXIN1 mutation</t>
    <phoneticPr fontId="1" type="noConversion"/>
  </si>
  <si>
    <t>ATRX mutation</t>
    <phoneticPr fontId="1" type="noConversion"/>
  </si>
  <si>
    <t>ARID1A mutation</t>
    <phoneticPr fontId="1" type="noConversion"/>
  </si>
  <si>
    <t>APOB mutation</t>
    <phoneticPr fontId="1" type="noConversion"/>
  </si>
  <si>
    <t>ALB mutation</t>
    <phoneticPr fontId="1" type="noConversion"/>
  </si>
  <si>
    <t>Sample ID</t>
    <phoneticPr fontId="1" type="noConversion"/>
  </si>
  <si>
    <t>ead9464a50a17f74bf1b6471d94ecce8d887cf518c8fedc6c6048eb948bc4e49</t>
  </si>
  <si>
    <t>5d58600efa0c2667ec85595bf456a54e2bd6e6e9a5c0dff42d807bc9fe2b822e</t>
  </si>
  <si>
    <t>3f9fc8e63f87e8a56d3eaef7db26f1b6db874d19f12abd5a752821b78d47661e</t>
  </si>
  <si>
    <t>4a424e0cb845cf6fd4d9fe62875552c7b89a4e0276cf16ebf46babe4656a794e</t>
  </si>
  <si>
    <t>7f4d7b549d0f1a110191e2aded872943d85892bc30667f19fe9de97a5370b08e</t>
  </si>
  <si>
    <t>37ed50eea5a1e0bade3e6753793b6caeb061cd4c2f365658c257f69cab1f6288</t>
  </si>
  <si>
    <t>fa751ff3a6332c95cb5cb1d28563553914295e9e7d35c4b6bd267241e8a0787c</t>
  </si>
  <si>
    <t>b560dba92fbf2af785739efced50d5866c86dc4dada9be3832138bef4c3524d2</t>
  </si>
  <si>
    <t>7c0157913223365720209ac83ff2e0b1b2b460173acd615c67646014093a2b97</t>
  </si>
  <si>
    <t>1e61ecf354cb93a62a9561db87a53985fb54e001444f98112ed0fc623fad793e</t>
  </si>
  <si>
    <t>9b25b8ffd5f52b6c3d235a42d51d380503d1f80b61ef0f62eeb696f5977c38e6</t>
  </si>
  <si>
    <t>bbfc4aab5645637680fa0ef00925eea733b93099f1944c0aea09b78af1d4eef2</t>
  </si>
  <si>
    <t>43cf6b2ec0b0745ac2b87b4d8780f62e9050d3f5d50a1fcefa42d166191e84c6</t>
  </si>
  <si>
    <t>1b6044e4858a9b7cee9b0028d8e54fbc8fb72e6c4424ab5b9f3859bfc72b33c5</t>
  </si>
  <si>
    <t>3ca8181367fc1258a418f7bf5044533c83e02a59c1a96def043295c429c297a8</t>
  </si>
  <si>
    <t>7f2b154541166210f468d89bb0a7184f10e51168a181dbb8b686c14654ffa317</t>
  </si>
  <si>
    <t>bb8ebf465c968a5f6f715de5d9e2e664afd1bcaa533e0e3352ecea1cc5b6fb0d</t>
  </si>
  <si>
    <t>4e07a653352b30bb95b60ebc6c57afbc7215716224af731c51ff8d430788cd40</t>
  </si>
  <si>
    <t>1400420310c9094361a8a243545187f1d4c2365e081b3bb08c5fa29c7491a55b</t>
  </si>
  <si>
    <t>f534b43bf37ff946a310a0f08315d76c3fb3394681cf523acef7c0682240072a</t>
  </si>
  <si>
    <t>63d981a107091e1e3059102ce08870744dde173afe324bc2274c17d42f661778</t>
  </si>
  <si>
    <t>1b44d22643830cd4f23c9deadb0bd499fb392fb2cd9526d81547d93077d983df</t>
  </si>
  <si>
    <t>958114e5f37d5e1420b410bd716753b3e874b175f2b6958ebf1ec2bdf776e41f</t>
  </si>
  <si>
    <t>c6de542205b891eed5c40e6d8ae3d03a6ca39b26dc445b4dbc64340d4d64dd2d</t>
  </si>
  <si>
    <t>e66f25e175abab08ecb4e5f6859db64a211e0ddffb262d7e727b9d9bd4aad2d2</t>
  </si>
  <si>
    <t>6f8197baf738986a1ec3b6ba92b567863d897a739376b7cec5599ad6cecafdfc</t>
  </si>
  <si>
    <t>1db1cddf28e305c9478519cfac144eee2242183fe59061f1f15487e925e8f5b5</t>
  </si>
  <si>
    <t>8a65e41c630d85c0004ce1772ff66fbc87aca34cb165f695255b39343fcfc832</t>
  </si>
  <si>
    <t>f29fd9c52e04403cd2c7d43b6fe2479292e53b2f61969d25256d2d2aca7c6a81</t>
  </si>
  <si>
    <t>c0c4a829c8d33d16a02f5dc0411597329f4b4d726ed6a22b5530cf6c8e106c4e</t>
  </si>
  <si>
    <t>b1a239838c7dbb34ffea851ad537899f24da62f4e3f3fd6d835ff7b922f27313</t>
  </si>
  <si>
    <t>20e209f6ffa120a72712e1b4c1d3e24d1339227e2936abd4bbd49a636fada423</t>
  </si>
  <si>
    <t>45c3bdef1819ba7029990e159f61543ed25781d13fb4dc5d4de52e803debd7d3</t>
  </si>
  <si>
    <t>2bf594e9d06f78b4b79d7ffb395497a0a91126b6b0d710d7a9cee21f5c3bd177</t>
  </si>
  <si>
    <t>573e1480b500c395f8d3f1800e1998bf553af0d3d43039333d33cf37d08f64e5</t>
  </si>
  <si>
    <t>449a9c32e53a37c8a86e01c199155c8da3958b631088e10f6fe43c2119defe51</t>
  </si>
  <si>
    <t>93c5638e7e6433b5c9cc87c152bcbe28873d2f9d6a392cca0642520807542a77</t>
  </si>
  <si>
    <t>50a7ea80dd73232a17f98b5c83f62ec89989e892fe25b79b36f99b3872a7d182</t>
  </si>
  <si>
    <t>8ecdb93582b2d5270457b36651b62776256ade3aaa2d7432ae65c14f07432d49</t>
  </si>
  <si>
    <t>8f94a80b95a881d0efdec36affc915dca9609f4cba8134c4a91b219d418778aa</t>
  </si>
  <si>
    <t>d7ec8003735996458b56ccb8ae34d080eb2a6adabef931323239632515b4b220</t>
  </si>
  <si>
    <t>dbbfe08a52688d0ac8de9161cbb17cb201e3991aacab8ab8a77fe0e203a69481</t>
  </si>
  <si>
    <t>f0a75e0322f11cead4219aa530673fe5eef67580fb6fccc254963c9fc6b58aa1</t>
  </si>
  <si>
    <t>5b12df18e4ae4df5af06052584cf0e6bef58ee2a220653890636eef88a944e14</t>
  </si>
  <si>
    <t>29ea4f6eb4545f43868a9b40a60000426bf8dfd9d062546656a37bd2a2aaf9ec</t>
  </si>
  <si>
    <t>9f073db4acd7e634fd578af50d4e77218742f63a4d423a99808d6fd7cb0d3cdb</t>
  </si>
  <si>
    <t>7b38c9173ebe69b4c6ba7e703c0c27f39305d9b2910f46405993d2ea7a963b80</t>
  </si>
  <si>
    <t>b2c23ddb04531158da6a0abcaca78fec0ae5c6f64f60166e4f36f4a161efd76f</t>
  </si>
  <si>
    <t>6b6d4e6ff52de473a4b6f8bd0f11ae22242d508cc4117ff38ec39cbb88088aaa</t>
  </si>
  <si>
    <t>a3a1b8f9794ef589b71faa9f35fd97ad6761c4488718fbcf766e95e31afa8606</t>
  </si>
  <si>
    <t>b67a6e5da8b1cfa5319d94a7d3f8b706725753346c37a4636bf7382e98b3c5df</t>
  </si>
  <si>
    <t>f35ab34528e3e2d2589d24cbffc0e10024dfc474a68585d0b5feb7b05aa0067f</t>
  </si>
  <si>
    <t>9ebcfaf2322932d464f15b5662cae4d669b2d785b8299556d73fffcae8365d32</t>
  </si>
  <si>
    <t>76c4f14e35210f87a29e93c46dbb25c8f5dc5c04d1d3134672708bcdfbc7e959</t>
  </si>
  <si>
    <t>eb96fc6cbf6880bf05c4309857ae33844a4bc2152e228eff31024e5265cf9fc3</t>
  </si>
  <si>
    <t>70827e40a7155391984e56703c6df3392fb4a94bbd6c7008da6a6ca3244965d9</t>
  </si>
  <si>
    <t>2cfa857e63be1b418c91ad5ea1f8d136fd1b80fc856e1d4277274c3dea28011c</t>
  </si>
  <si>
    <t>d4d88391bc399a3715440d4da9f8b7a973e010dc1edd9551df2e5a538685add5</t>
  </si>
  <si>
    <t>df9a4212ecb67bb4e58eba62f293b91f9d6f1dde73e38fa891c75661d419fc97</t>
  </si>
  <si>
    <t>13c8ff1f49886e91c98ce795c93648ad8634c782ff57eb928ce29496b0425057</t>
  </si>
  <si>
    <t>45cc00f2ef95da6698bf590663e319d7c0ed4fb99d42dd3cf4060887da74fb81</t>
  </si>
  <si>
    <t>608ff81c8a0c8b622f6648a9c7f935d85f0c503f515ef2ac3728387be1953ee8</t>
  </si>
  <si>
    <t>b3bfd873fca7ff9b2e90f507dfdbe165bb8c153399b6ba5829aa59bae677a91d</t>
  </si>
  <si>
    <t>5ddbfba2519484316e4b7ccabfa605e6e6fd96c3d87ac8cdfd2c134571a15311</t>
  </si>
  <si>
    <t>0b0d577159f0d6c266f360f7b8dfde46e16fa665138bf577ec3c6f9c70c0cd1e</t>
  </si>
  <si>
    <t>33618678c167c5e07be02c49d0c43bcd90493ba5d83110a631409a4d3ccc1e51</t>
  </si>
  <si>
    <t>b24ea5c268469a95ed155eeaf809e36030b78a2eb530a0cb2380cdc1ccdb7dd1</t>
  </si>
  <si>
    <t>4948e3dfe0483c2198b9616612071ead5474dffd223071cf0a567aea9aca0b9e</t>
  </si>
  <si>
    <t>5d21acedb3015c1208b31778561f8b1079cca7487399300390c3947f691e3974</t>
  </si>
  <si>
    <t>b82548ab19466b461614e6055aaf49fbc24c03a2d20e65575b680c7c28268807</t>
  </si>
  <si>
    <t>e5f8ad0f0a43af8ca57e31e16800108abdfb44a7e962a71d246f72d2dbde42bf</t>
  </si>
  <si>
    <t>fc22db33a2495f58f118bc182c0087e140df14ccb8dad51373e1a54381f683de</t>
  </si>
  <si>
    <t>003cee89357d9fe13516167fd67b609a164651b21934585648c740d2c3d86dc1</t>
  </si>
  <si>
    <t>8efed2e62c919e6d70a2ab548b1a33014877fe8a23f177ef25a9dee25ffe8842</t>
  </si>
  <si>
    <t>a02ec007ae8feddb758078b1dfb8010c26886fd3c8babdc308ead8b4a63acbdb</t>
  </si>
  <si>
    <t>615985773f1469fbc00915b3e82d1d4942051c09ddea2667e37ad361ed2e9d59</t>
  </si>
  <si>
    <t>e216ec5063d3562b793e434c491051bd8867f6c2e571e41137c7c560cc0e6a03</t>
  </si>
  <si>
    <t>0d2bf916cc8de90d02f4cd4c23ea79b227dbc45d845b4124ffea380c92d34c8c</t>
  </si>
  <si>
    <t>29780b28e6a75fac7b96f164a1580666513199794f1b19a5df8587fe0cb59b67</t>
  </si>
  <si>
    <t>5afb7932e9c7328f4fb1d7a8166a3699d6cdc5192b93758a75e9956f1513c5a3</t>
  </si>
  <si>
    <t>5e263abff938acba1c0cff698261c7c00c23d7376e3ceacc3d5d4a655216b16d</t>
  </si>
  <si>
    <t>0ea221716cf13710214dcd331a61cea48308c3940df1d28cfc7fd817c83714e1</t>
  </si>
  <si>
    <t>a4c729efb5059893a8b62c7abeba171cb516836f8a20468f6b176dfe2f6f84d1</t>
  </si>
  <si>
    <t>c043d5ac9dd466052e53491d0d513b0684f493d320b820f6dc2e05330ce58ec3</t>
  </si>
  <si>
    <t>449f41710769584b5e4eca8ecb4c76d5272605f27da2949e6285de0860d2cbc0</t>
  </si>
  <si>
    <t>80632d6be60c8462e50d51bcf5caf15308931603095d6b5e772a115cd0d0470c</t>
  </si>
  <si>
    <t>f93ec5e683d81005ffc2a84a1c0299b2406ad14b764b824e013f7ca3a13833b5</t>
  </si>
  <si>
    <t>cfabf7379c5591d40aa4a20c86b4197c6a25ab55887a9fca4f06c2dfc0f0e973</t>
  </si>
  <si>
    <t>e4537e7893e631f3ba6ae5b1023e24b233c78249a31c2f5e561f6c4cad88fcf6</t>
  </si>
  <si>
    <t>1c8b905c9519061d6d091e702b45274f4485c80dcf7fb1491e6b2723f5002180</t>
  </si>
  <si>
    <t>27c30f9011492f234e4587c9a4b53c787037d486f658821196fe354240ac3c47</t>
  </si>
  <si>
    <t>a022908f1b7880838dbc0411e50828e64b4f5e0263afdf04295e30bb2ff58005</t>
  </si>
  <si>
    <t>e5a6c5e01e6a4ef676a2d975374e995dd55792ea317a8e110bebc37da83a4ce8</t>
  </si>
  <si>
    <t>02903040e19ddf92f452907644ad3822918f54af41dd85e5a3fe3e1b6d6f9339</t>
  </si>
  <si>
    <t>cb4df20a83b2f38b394c67f1d9d4aef29f9794d5345da3576318374ec3a11490</t>
  </si>
  <si>
    <t>76faaed50ed6ea6814ac36199964b86fb09ba7f41a6f213bceaa80d625adc2e1</t>
  </si>
  <si>
    <t>a0afead3b4fe393f6a6159de040ecb2e66f8a89090abf0d0bf5b8e1d38ae667c</t>
  </si>
  <si>
    <t>d7fc0d0a7339211f2433829c6553b762e2b9ef82cfe218d58ecae6643fa8e9c7</t>
  </si>
  <si>
    <t>6bd330234b763b77796d4804de8e224881c0fc8dd02650fa708b2edfd8c7461f</t>
  </si>
  <si>
    <t>3477024fd843e46097840360f9cdee24b76bf5c593ed27a9aee7a5728a06aa51</t>
  </si>
  <si>
    <t>a486f6ed4b8781e7883e433d06a83dd66db3e8b36d45b9976c4214820ee22629</t>
  </si>
  <si>
    <t>5908488d940e846cc121c768758da9b1bd5b9922417e20c9101a4e254fa98af8</t>
  </si>
  <si>
    <t>8b12e18670e4b24d03567d1e17c0c24fadf0ea2c1e763983dd6bb4c44b7376a6</t>
  </si>
  <si>
    <t>ddf1bf458312de2895dd9cc5ce7ec9d334ad54c35edc96ad6001d20b1d8588d8</t>
  </si>
  <si>
    <t>4185b9369fc8bdcc7e7c68f2129b9a7442237cd0f836a4b6d13ef64bf0ef572a</t>
  </si>
  <si>
    <t>b8fdc02d915206bb2564e1f7da962f2b9d9d491b11afa00a76622b7932366480</t>
  </si>
  <si>
    <t>fc345dac2205deb169bd70197f07f053bada80b61ffa69fdfb490758323ead69</t>
  </si>
  <si>
    <t>4327d27591871e9c8d317071a390d1b3dcedad05a9746175b005c41ea0d797b2</t>
  </si>
  <si>
    <t>ff3e512b5fb860e5855d0c05b6cf5a6bcc7792e4be1f0bdab5a00af0e18435c0</t>
  </si>
  <si>
    <t>212b858a66f0d23768b8e3e1357704fc2f4cf4bbe7eed8cd59b5d01031d553e6</t>
  </si>
  <si>
    <t>5bda829acd824821bc1f3f6573cf065d364653d5322f033a4af943f7a6170566</t>
  </si>
  <si>
    <t>f4c4db3df4ff0de90f44b027fc2e28c16bf7e5c75ea75b0a9762bbb7ac86e7a3</t>
  </si>
  <si>
    <t>516a0e20327d6dfcedcf57e3056115e4fb29cdf4cb349003bdfc75c9b7f5c2cf</t>
  </si>
  <si>
    <t>c395870ad9f5a3ae651b50efab9b20c3e6b9aea15d4c731eb34c0cf9e3800a72</t>
  </si>
  <si>
    <t>f8e74d4006dd68c1dbe68df7be905835e00d8ba4916f3b18884509a15fdc0b55</t>
  </si>
  <si>
    <t>40bcdad218ac5f0885fc247d88fcad9f729f55c81c79d241a8f1559b6d8c0574</t>
  </si>
  <si>
    <t>afa272dc01825d4b929b3bfc79a10f68dd3c163c450d858b964d1ce0bc93e131</t>
  </si>
  <si>
    <t>9c95eae11da041189e84cda20bdfb75716a6594684de4b6ce12a9aaadbb874c9</t>
  </si>
  <si>
    <t>f81ca7ee25e733ff37240c34c8e3044d9937bb0166e315952ebde3f237ecb86f</t>
  </si>
  <si>
    <t>bb481eae02085bbae08742f702b9ab7d8b2ff9df2fbefeee9fac51f7c77dd01f</t>
  </si>
  <si>
    <t>b61d3fb0d0ebbee018346e0adeff9e9178f33aa95262779b3c196f93b4ace895</t>
  </si>
  <si>
    <t>23830d0e51245fc0c9e410efa4c17d2a7d83a0104a3777130119ab892de47a4e</t>
  </si>
  <si>
    <t>6af82abb29539000be4696884fc822d3cafcb2105906dc7582c92dccad8948c5</t>
  </si>
  <si>
    <t>c15c652c08153fb781a5349123ab8f80bb2a8680a41eb8e89e547ae01b7a5441</t>
  </si>
  <si>
    <t>c04fa1a74a980d790ba6f3e595fd9851f14370bb71c7cbb7846c33ca9d72687f</t>
  </si>
  <si>
    <t>7ac468eb217b7058d22c1711285d21949b4121bf3fa3217e3e51453666ebecff</t>
  </si>
  <si>
    <t>a5e695fce80dc03efb6665a9ec14500ab47f4ee9f6437531388dd3cc32c90db1</t>
  </si>
  <si>
    <t>dabfee30b46d23569c63fa7253ef10b2407fbe8023035a5030252313cb718097</t>
  </si>
  <si>
    <t>61a15ccbfebb9d2fc54c068472a75d7babfb3f48fea008470e7db807585f9510</t>
  </si>
  <si>
    <t>797945873ca2a95f028671714b71eb3f883efe9dae7fcd3fc0ea1521efb73aaa</t>
  </si>
  <si>
    <t>3b957237bc1e09740b58a414282393d3a91dde996b061e7061f4198fb03dab2e</t>
  </si>
  <si>
    <t>eeb142344e9de3250ab748f93940bf06be70d5078337680998468a134a101698</t>
  </si>
  <si>
    <t>e5a7b8a9924b26b3abf039255a8a3bb00258f4966f68ff3349560b4350af9367</t>
  </si>
  <si>
    <t>1815cf307859b3e13669041d181aa3b3dbbac1a95aef4c42164b223110c09168</t>
  </si>
  <si>
    <t>0e5edb072788c7b1da8829b02a49ba25668b09f7201cf2b70b111fc3b853d14f</t>
  </si>
  <si>
    <t>1a75e9f15481d11084fe66bc2a5afac6dc5bec20ed56a7351a6d65ef0fe8762b</t>
  </si>
  <si>
    <t>f4faa3a409014db1865074c5f66a0255f71ae3faba03265da0b3b91f68e8a8f0</t>
  </si>
  <si>
    <t>5488e8df5440ee5161fdfae3aeccd2ee396636430065c90e3f1f73870a975991</t>
  </si>
  <si>
    <t>0bda515e370294ed94efd36bd53782288acacb040c171df2ed97fd691fc9d8fe</t>
  </si>
  <si>
    <t>942d56861fc83e195e9c559a000bb86627d8682f8dcc2300818458e5b6850dd0</t>
  </si>
  <si>
    <t>e321cfa987e77c21373a0f8b1236c83d6636306949a82a7f5b07fc0838e7777f</t>
  </si>
  <si>
    <t>93cfd412c7de5210bbd262ec3a602cfea65072e9272e9fce9b5339a5b9436eb7</t>
  </si>
  <si>
    <t>1c2f9e121fc207efff79d46390df1a740566b683ff56a96d8cabe830a398dd2e</t>
  </si>
  <si>
    <t>c89ac06daef5c819309f03d6a35792d1a8a66abb8cb3414013ffe71d3dd9fe96</t>
  </si>
  <si>
    <t>e2d22d3d283915df8350d039278e314a23e6e8f2b41bdfc16df849e22dd13b36</t>
  </si>
  <si>
    <t>da8ca06ccbb4e2a8718f7c2939ef6cc3a4088981f660842ad885a8273e740d55</t>
  </si>
  <si>
    <t>d2ce593bddf9998ce3b76328c0151d0ba4b644c293aca7f6254e521c448b305f</t>
  </si>
  <si>
    <t>fd8065bcb1afdbed19e028465d5d00cd2ecadc4558de05c6fa28bea3c817aa22</t>
  </si>
  <si>
    <t>68f833de9f8c631cedd7031b8ed9b908c42cbbc1e14254722728a8b7d596fd4c</t>
  </si>
  <si>
    <t>05a8f65ebd0b30d3b210f30b4d640c847c2e710d0d135e0aeeaccbe1988e3b6e</t>
  </si>
  <si>
    <t>7c318172e976ae5a962c9c7a4e9fe46d7fb985765ddd3a3e2108e893a90b92b2</t>
  </si>
  <si>
    <t>319b6cb8b0d24b38db5e3c6fbb13b062e2766d9af5ff9bccb8f439ac0d870e52</t>
  </si>
  <si>
    <t>538b7673d507014d83af238876e03617396b70fe27f525f8205a4a96900fbb8e</t>
  </si>
  <si>
    <t>f9ac03b0344ce8c48bc058448541f9211a1e5f4c94fdaf633dd534328d8610ab</t>
  </si>
  <si>
    <t>fec226e45f49ab81ab71e0eaa1248ba09b56a328338dce93a43f4044eababed5</t>
  </si>
  <si>
    <t>305a8baaf726d7c9e695bff31d3a6a61445999a4732f0a3e6174dc9dcbe43931</t>
  </si>
  <si>
    <t>a101a00fea63f0c43abe5323f4f890bec881eb0caa3bc8498991ff5fd207ed91</t>
  </si>
  <si>
    <t>c322c72b9d411e631580fee9312885088b4bb14ed297aa4b246ec943533b3ffb</t>
  </si>
  <si>
    <t>2dec81a678ddcac2b110acffe82427d857695180bd841e3f9736a554acf832af</t>
  </si>
  <si>
    <t>89be66f88612aae541f5843abcd9c015832b5d6c54a28103b3019f7f38df8a6d</t>
  </si>
  <si>
    <t>c7d546766518703580f63d5d8f11d54971044753f53c0b257d19c2f99d4bfdd0</t>
  </si>
  <si>
    <t>a1777737270c5f96c4523dff76e4097756f8f7d4c9d59bac079e31f9510deabd</t>
  </si>
  <si>
    <t>5953af5080d981b554529971903d8bee9871457a4361b51f04ba04f43793dd8f</t>
  </si>
  <si>
    <t>3b75fc03a1d12b29bd2870eb1f6fdb44174dbd1118dfc11c31f127bd87bd27ef</t>
  </si>
  <si>
    <t>4c032609d377bd980e01f888e0b298600bf8af0e33c4271a1f3aaf76964dce06</t>
  </si>
  <si>
    <t>356d9903d16074f152fe8f2f0ef555d9959c53264228eae7373cad5cf35d4e85</t>
  </si>
  <si>
    <t>8e8a7a14749d0b2e48de3d10e2e80063f17b165ad921c8afc0623f08500f3259</t>
  </si>
  <si>
    <t>e9b8ad127f2163438b6236c74938f43d7b4863aaf39a16367f4af59bfd96597b</t>
  </si>
  <si>
    <t>e52960d31f8bddf85400259beb4521383f5ceface1080be3429f2f926cc9b5c2</t>
  </si>
  <si>
    <t>2869fad54664677e81bacbf00c2256e89a7b90b69d9688c9342e2c736ff5421c</t>
  </si>
  <si>
    <t>b2c5d8653c621207e97b699e5c4c05d13df4f02d9db3e594b1f0c22e5b746aae</t>
  </si>
  <si>
    <t>237802ac5005f9cf782367156c46c383efd9e05088e5768ca883cbbe24abadb1</t>
  </si>
  <si>
    <t>16c3d5935ba94b720becc24b7a05741c26149e221e3401924080f41e2f891368</t>
  </si>
  <si>
    <t>6fe2df6de1d962b90146c822bcefc84d0d3d6926fdfbacd3acdc9de830ee5622</t>
  </si>
  <si>
    <t>86f9087eb1d0875ffb1a28cca7645b14d6c66f995c7d96aa13969d2f8115d533</t>
  </si>
  <si>
    <t>091944f1d2611c916b98c020bd066667e33f4639159b2a92407fe5a40788856d</t>
  </si>
  <si>
    <t>b4de1e3eec159d8af1bd5447696f8996c31709edaf33e26ba9613816705847db</t>
  </si>
  <si>
    <t>5ba4facefc949c920d7054813a3e846b000969da2ed860148bdfd18456f59bcc</t>
  </si>
  <si>
    <t>df53d0b6c2c4e45d759b2c474011e2b2b32552cd100ca4b22388ab9ca1750ee2</t>
  </si>
  <si>
    <t>6034456567632f4b48dc3dfbb98534b5953c151990f4235df6c912c0a9c08397</t>
  </si>
  <si>
    <t>2817299fd3b88670e86a9db5651ba24333c299d1d41e5491aabfcd95aee84174</t>
  </si>
  <si>
    <t>8055957570d7b38f0acecdb56f3078a963a1a7307ca03fcca62212e0e95e5845</t>
  </si>
  <si>
    <t>220b37f4ca7cab486d2b71cd87a46ee7411a5aa142799d96ed98015ab5ba538a</t>
  </si>
  <si>
    <t>30311520606ec99b6a810ae1a9a753df991777d374212423bb075c408a98ed74</t>
  </si>
  <si>
    <t>139946af9e2c7ef4f0298e622b831dbef5e5c0cd088eb5bc3382f8df9355443d</t>
  </si>
  <si>
    <t>bff985591dd5d6303018a6e9a3dcfb336771a414ad4605c24ce1c1155fc86a96</t>
  </si>
  <si>
    <t>693bc64581275f04fc456da74f031d583733360a1f6032fa38b3fbf592ff4352</t>
  </si>
  <si>
    <t>abc781c8721fe04b877a7e324494eb75aa5bce94950a0e4e4d7d6ffc9e74da62</t>
  </si>
  <si>
    <t>d1dbc6ee7c44a7027e935d040e496793186b884a1028d0e26284a206c6f5aff0</t>
  </si>
  <si>
    <t>61dc249314d7b965eb4561ec739eab9b0f60af55c97b25ced8cb2a42a0be128e</t>
  </si>
  <si>
    <t>1e8408fbb1619e7a0bcdd0bcd21fae57e7cb1f297d4c79787a9d0f5695d77073</t>
  </si>
  <si>
    <t>a6515d73077866808ad4cb837ecdac33612527b8a1041e82135e40fce2bb9380</t>
  </si>
  <si>
    <t>1023509cf8d4c155467800f89508690be9513431992f470594281cd37dbd020d</t>
  </si>
  <si>
    <t>6bc8cda54f5b66a2a27d962ac219f8075bf7cc43b87ba0c9e776404370429e80</t>
  </si>
  <si>
    <t>6fb82031f7fc5f4fa6e0bc2ef3421db19036b5c2cdd2725009ab465d66d61d72</t>
  </si>
  <si>
    <t>cdab367b30db47061df837c1ae9fa875d6057614f797332d37d3513517d6c694</t>
  </si>
  <si>
    <t>ac8169a0debed11560f3f0e246c05ea82d03c66346f1576cc8268554cb3f549f</t>
  </si>
  <si>
    <t>4ff152d76db095f75c664dd48e41e8c9953fd0e784535883916383165e28a08e</t>
  </si>
  <si>
    <t>7af09f98ec299ba0658d759eebc4c34e1c98289ea6ce37f233e9f5e4e2fc84f4</t>
  </si>
  <si>
    <t>06350c7cc618be442c15706db7a68e91f313758d224de4608f9b960106d4f9ca</t>
  </si>
  <si>
    <t>b1eb0123fe2d8c825694b193efb7b923d95effac9558ee4eaf3116374c2c94fe</t>
  </si>
  <si>
    <t>62057502c387145ed4f8f7f0d5e5bedcb72d3bcec15fa71cb0310dee32871461</t>
  </si>
  <si>
    <t>feffce59a1a3eb0a6a05992bb7423c39c7d52865846da36d89e2a72c379e5398</t>
  </si>
  <si>
    <t>2c83c86dd4e5dacc024b55629375567fb8e320a82ef86f541cfe54764040fc25</t>
  </si>
  <si>
    <t>4e1c889de3764694d0dea41e5682fedb265eaf2cdbe72ff6c1f518747d709464</t>
  </si>
  <si>
    <t>5419302571113e9aa74c7c0a9575333ca539b871a16c86ee92b35170b4ddc52e</t>
  </si>
  <si>
    <t>2227fd9b01d67c2bcdb407d3205214e6dfeff9fd0725828e3b3651959942ff4a</t>
  </si>
  <si>
    <t>8d9b4205ddb10fa49a2973b4f3a2dc6923407ae015081e1a52c4b4c2fe8faa53</t>
  </si>
  <si>
    <t>6c85029f850d392791e13f74963391054ff54e508967bbd091ee510e9e58e011</t>
  </si>
  <si>
    <t>4d40de30a3db3bc4f241cb7f48e8497c11e8f20a99bf55788bdce17242029745</t>
  </si>
  <si>
    <t>60cb718759bff13f81c4055a7679e81326f78b6a193a2d856546097c949b20ff</t>
  </si>
  <si>
    <t>49edc2f7715100fb0390916e52b3fd11a921f02e59509dc987f67840a36250fc</t>
  </si>
  <si>
    <t>b6edad733399c83c8eb7a59c0d37b54e10cc0d59894e39ff843884d84f61dee1</t>
  </si>
  <si>
    <t>8c3ef7aa7ed29b62a65b1c394d2b4a24aa3da25aebfdf3d29dbfc8ad1b08e95a</t>
  </si>
  <si>
    <t>243443ae303cc09cfbea85bfd22b0c4f026342f3dfc3aa1076f27867910d025b</t>
  </si>
  <si>
    <t>8aa1a883f61f0bb5af3d3d60acaaf33af45ef4fbffaac15ae838bc1ce37b6fbf</t>
  </si>
  <si>
    <t>f67e72b7fe0b1e3648ea745ffd395c80705c89b0c0c48227991fe6f5815b2a18</t>
  </si>
  <si>
    <t>547ef286ee5f4e5dce533e982e6992ada67b7d727fdd3cfa6576f24c631a7ae6</t>
  </si>
  <si>
    <t>724b6b7044522f6d5ea35b55f8fa71d0a45a28687be2b7cac3149943ab816eec</t>
  </si>
  <si>
    <t>b4d902d42c93dea77b541456f8d905f35eeb24fc3a5b0b15b5678d78e0aabe0c</t>
  </si>
  <si>
    <t>3a508d2dc03db46e7f97a2a30eabb62ab2886f3cedfea303de8f6a42e50d20eb</t>
  </si>
  <si>
    <t>11a0170f44e3ab4a8d669ae8ea9546d3a32ebfe6486d9066e5648d30b4e1cb69</t>
  </si>
  <si>
    <t>c35e6e3ea39a718e1b7aff66e4cc678efd662f9b5336b74d69c1d6bca7aaf288</t>
  </si>
  <si>
    <t>449fe932622db3b49366a260ddd20077219f96fb2dc0f912ad4f60b087876f3b</t>
  </si>
  <si>
    <t>12aeefb1b522b283819b12e4cfaf6b13c1264c0aadac3412b4edd2ace304cb40</t>
  </si>
  <si>
    <t>54793624413c7d0e048173f7aeee85de3277f7e8d47c82e0a854fe43e879cd12</t>
  </si>
  <si>
    <t>ec486143ecfec847c22cd8cbc207d85312bcf38e61c9b9a805e0d12add62da8d</t>
  </si>
  <si>
    <t>ce88df7356d9d4a8d5944a93768f4c4b593de2d35616f7448c2b37b9fd60dd1f</t>
  </si>
  <si>
    <t>d3ce382f190ee24729bd2e80684c11bef72bc9c733cdbbc19a17d2c1b2e775f7</t>
  </si>
  <si>
    <t>371a67232f7c871ec11332292c83cd9bb16063b91d58e86f0b76ef8817bc9465</t>
  </si>
  <si>
    <t>1ee4a111f0e0bb9b001121b94ff98ca736fad03797b25285fe33a47046b3e4b0</t>
  </si>
  <si>
    <t>2ab91a4408860ae8339689ed9f87aa9359de1bdd4ca5c2eab7fff7724dbd6707</t>
  </si>
  <si>
    <t>1a75de9e11303142864efed27e69ea1960dbd82ca910de221a777ed2caf35a6b</t>
  </si>
  <si>
    <t>8cdbdda8b3a64c97409c0160bcfb06eb8e876cedc3691aa63ca16dbafae6f948</t>
  </si>
  <si>
    <t>bfe8ef193a68a0a86a5e4ae1ddc27bda3f9ffe170494395be4030ba72737c565</t>
  </si>
  <si>
    <t>3582166ee20755856adf4882a8bfacb616fce4247911605a109c4862de421bcd</t>
  </si>
  <si>
    <t>57b49733c5a3c268b013553635a826e6a1b10e699bbd19c3b842375fe0adf344</t>
  </si>
  <si>
    <t>5c235b945b25b9905b9b0429ce59f1db51d0d0c7d48c2c21ab9f3ca54b0715e6</t>
  </si>
  <si>
    <t>08275a5b1c2dfcd739e8c4888a5ee2d29f83eccfa75185404ced1dc0866ea992</t>
  </si>
  <si>
    <t>adc315bd40d699fd4e4effbcce81cd7162851007f485d754ad3b0472f73a86df</t>
  </si>
  <si>
    <t>db45946a4412a2137674ec075b6892ccd682b77826aba618210569bbc65cf2b0</t>
  </si>
  <si>
    <t>dbe5ad05b6f87018159a3228c1d1725892a1bfb9fa9f8fcc2e8bfe70d69d0355</t>
  </si>
  <si>
    <t>e856511ac1c34d24320eb7c56c05a4a3340d06667b4f5b8e8df615d415c7f650</t>
  </si>
  <si>
    <t>33d0a9b24c25852ce35274b4b1777484ccd21f44dbe35491cc926e5948c1ce3e</t>
  </si>
  <si>
    <t>da79a2b105f055ce75404a04bf53bbb51d518d9381af7b4ac714c137f101d920</t>
  </si>
  <si>
    <t>cab4875269f44a701c5e58190a1d2f6fcb577ea79d842522dcab20ccb39b7ad2</t>
  </si>
  <si>
    <t>20468e8779c43e089dc0ff30f25e6cf3872d5aa6a0fdad6f8aca382da43e8582</t>
  </si>
  <si>
    <t>2b50b1e3fa5c5aa39bc84ebfaea9961b7199c4d2488ae0b48d0b3459807d59d2</t>
  </si>
  <si>
    <t>64eeef16fdc4e26523d27bfa71a1d38d2cb2e4fa116c0d0ea56b1322f806f0b9</t>
  </si>
  <si>
    <t>d1b173875e2261f55014bd27bd7174b9ae1c769338c1b31b5d737e9e60175993</t>
  </si>
  <si>
    <t>1b2bf5933b0fb82918d278983bee66e9532b53807c3638efd9af66d20a2bae88</t>
  </si>
  <si>
    <t>e1bcb583985325d0ef5f3ef52957d0371c96d4af767b13e48102bca9d5351a9b</t>
  </si>
  <si>
    <t>84eeec681987753029eb83ea5f3ff7e8b5697783cdb2035f2882d40c9a3f1029</t>
  </si>
  <si>
    <t>309ba76b12ecb5ce28b99f3445b2b5dc54c0564c3c0e24c17e4c89a94a5d0535</t>
  </si>
  <si>
    <t>28d33efef218392e79e385906deb88055d94b65ad217de78c07e85476f80f45a</t>
  </si>
  <si>
    <t>56d0da5b663ddd49955478c00ca03118c367ff7dd6a646b8c875b0acb207d1c5</t>
  </si>
  <si>
    <t>0287e7ee5b007c91ae2bd7628d09735e70496bc6127ecb7f3dd043e04ce37426</t>
  </si>
  <si>
    <t>4d4ebfcae4374165ea6ae7c7e18fd0ba5014c3c860ee2489c59e25ddd45e7a32</t>
  </si>
  <si>
    <t>ed4b8e0d756836be7acb2e2b7799c473b52424e3092a71d3c6d23558e500dc4c</t>
  </si>
  <si>
    <t>e5aeb5b3577abbebe8982b5dd7d22c4257250ad3000661a42f38bf9248d291fd</t>
  </si>
  <si>
    <t>4596961c789d3b41916492918797724fe75128239fefc516c3ee75322b7926f0</t>
  </si>
  <si>
    <t>ce9e1a58b58940039ae841466198b72ea21cc90584039a9294b47f5aef17ddfa</t>
  </si>
  <si>
    <t>866a8cba7bfe1ea73e383d6cf492e53752579140c8b833bb56839a55bf79d855</t>
  </si>
  <si>
    <t>fadeb0ab092833f27daaeb3e24223eb090f9536b83f68cde8f49df7c544f711b</t>
  </si>
  <si>
    <t>03b9306f44e9b8951461623dcbd615550cdcf36ea93b203f2c8fa58ed1dffcbe</t>
  </si>
  <si>
    <t>1d4a5e729bb96b08370789cad0791f6e52ce0ffe1fcc97a04046420b43c851dd</t>
  </si>
  <si>
    <t>d35f25c8e3f7fca5232fc4d5e3faf14b025b20b3731af77fe971a5e2e9d69d28</t>
  </si>
  <si>
    <t>72b18a405555ad491721e29454e5cd325055ce81a9e78524b56f2c058a4d2327</t>
  </si>
  <si>
    <t>930f246a8e4ff273a72a6e4b3cf8e8caff94fca4eaf1dbe6f93ba37b8195c0a0</t>
  </si>
  <si>
    <t>c2a646a819f59a4e816e0ee8ea00ba10d5de9ac20b5a435c41192637790dabee</t>
  </si>
  <si>
    <t>c304a1fdf3bca2f4b4580d2cac59942e2224a7678001bf5ed9d9852f57708932</t>
  </si>
  <si>
    <t>08151b19806eebd58e5acec7e138dbfbb1761f41a1ab9620466584ecc7d5fada</t>
  </si>
  <si>
    <t>72e8c49dea44787114fd191f9e97e260f961c6e7ae4715bc95cc91db8d91a4e3</t>
  </si>
  <si>
    <t>bf566e75d5cb0196de4139573f8bbbda0fa38d5048edf7267fe8793dcc094a66</t>
  </si>
  <si>
    <t>d1ba6089cae2f90cb7275ece10ca393c25f60ea17e5c9c3cea2399d31fd41869</t>
  </si>
  <si>
    <t>d2815f2f616d92be35c7e8dcfe592deec88516aef9ffc9b21257f52b7d6d0354</t>
  </si>
  <si>
    <t>ba3997edd3fcb2f823ecdf870d2b607f08bff848f72a5cf72340bae5aca7c5ce</t>
  </si>
  <si>
    <t>1f9e429c12f4477221b5b855a5f494fda2ef6d064ff75b061ffaf093e91758c5</t>
  </si>
  <si>
    <t>0ddd8deaf1696db68b00c600601c6a74a0502caaf274222c8367bdc31458ae7e</t>
  </si>
  <si>
    <t>e66a97b2c77f3d66a7d3cebbc6a36c8c6259368a397f7b67647ed80ad53aa776</t>
  </si>
  <si>
    <t>fc5452f612a0f972fe55cc677055ede662af6723b5c1615ad539b8a4bd279bdb</t>
  </si>
  <si>
    <t>ef6634efb46567d87b811be786b18c4cd0e2cda23d79b65d6afe0d259ef3ade6</t>
  </si>
  <si>
    <t>431b9b0c520a28375b5a0c18d0a5039dd62cbca7c4a0bcc25af3b763d4a81bec</t>
  </si>
  <si>
    <t>777f7c4269279951ae05b56e806745e613297d411d048c0bce8964afd7d71a4b</t>
  </si>
  <si>
    <t>a90cad45551d62c5cfa89517df8eb5e8f2f87f1a6e6678e606907afcbad91731</t>
  </si>
  <si>
    <t>2f929b067a59f88530b6bfa6f6889bc3a38adf88d594895973d1c8b2549fd93d</t>
  </si>
  <si>
    <t>8f6597cd978c060378177df76e554d0578b97eab471e237dbe0adc0dd0d93d63</t>
  </si>
  <si>
    <t>831218e6a1a54b23d4be56c5799854e7eb978811b89215319dc138900bd563e6</t>
  </si>
  <si>
    <t>08ae2741df2f5ac815c0f272a8c532b5167ee853be9b939b9b8b7fa93560868a</t>
  </si>
  <si>
    <t>3441821ebea04face181c9e2f4d0d09727c764827ac51b9e7fbadbebabeab225</t>
  </si>
  <si>
    <t>3bfd6bb152310f93daa6f4e1867c10572946e874b3a30c9ba8e0fcdeb590300b</t>
  </si>
  <si>
    <t>150b0ffa318c87b31d78af0e87d60390dbcd84b5f228a8c1fb3225cbe5df3e3f</t>
  </si>
  <si>
    <t>1d5f4717e179a03675a5aac3fc1c862fb442ddc3e373923016fd6b1430da889b</t>
  </si>
  <si>
    <t>81e2dd950e6df28a4fe202a40afa98b202981f65a5ca05b389749290eb87c883</t>
  </si>
  <si>
    <t>ad9d305cbf193d4250743ead466bdaefe910835d7e352c544e22320e8336f5c1</t>
  </si>
  <si>
    <t>3852c7e45bd885b9537e276861ab50b99bb42f0f8e717d2f88174c62862ca3ff</t>
  </si>
  <si>
    <t>573a657d5e5fcb9574a758b0ab34b09c79d7ba374ceb71227c3dc88f009a3f6b</t>
  </si>
  <si>
    <t>7d40ea6ead1bec903f26d9046d291aedcb12a584b4d3b337ea252b34c7d86072</t>
  </si>
  <si>
    <t>0402a81e75262469925ea893b6706183832e85324f7b1e08e634129f5d522cdd</t>
  </si>
  <si>
    <t>54fe2d3416951cbc48f8718624c86a7ae58b6022a7fa75591b13f625cf53658b</t>
  </si>
  <si>
    <t>0bf4b144167694b6846d584cf52c458f34f28fcae75328a2a096c8214e01c0d0</t>
  </si>
  <si>
    <t>9bb6e39d5f4415bc7554842ee5d1280403a602f2ba56122b87f453a62d37c06e</t>
  </si>
  <si>
    <t>d7d12a2acc47a94961aeb56fd56e8a0873016af75f5dd10915de9db8af8e4f5e</t>
  </si>
  <si>
    <t>9774c82396327929fea05e40ae153cabf0107178b2ae3e40a5709b409793887e</t>
  </si>
  <si>
    <t>bc115ff727e997a88f7cfe4ce817745731a6c753cb9fab6a36e7e66b415a1d3d</t>
  </si>
  <si>
    <t>619429303c1af7540916509fe7900cf483eba4391b06aac87ff7f66ca1ab6483</t>
  </si>
  <si>
    <t>5bb8508ff8ec8683fc6a8aa6bd470f6feb3af4eccdca07f51a1ebc9dad67cfb8</t>
  </si>
  <si>
    <t>4c465a54e329ec7b0f4bc5f6acdfd3192707d6c0fbdf557339485581c5a6b3c1</t>
  </si>
  <si>
    <t>295ac4ecf2ee0211c065cf5dbb93b1eb8e61347153447209cd110e9c3e355e81</t>
  </si>
  <si>
    <t>dad607a203483439fcbc2acecd0a39fb5e5a94a32a94348f5c802c79cfeb6e7c</t>
  </si>
  <si>
    <t>b3b1626f8ad156acb2963d1faa6a368f9378a266c3b90d9321087fdc5b3032b4</t>
  </si>
  <si>
    <t>bde3727f3a9e8b2b58f383ebc762b2157eb50cdbff23e69b025418b43967556b</t>
  </si>
  <si>
    <t>be1916d0e5592c17f971315b5de720ef6894173087399daed94a52ef109c1572</t>
  </si>
  <si>
    <t>f26f4c2c70c38fe12e00d5a814d5116691f2ca548908126923fd76ddd665ed24</t>
  </si>
  <si>
    <t>29dd28df98ee51b4ab1a87f5509538ecc3e4697fc57c40c6165658f61b0d8e3a</t>
  </si>
  <si>
    <t>2a1a294e21d76efd0399e4eb321b45f44f7510911acd92c988480195c5b4c812</t>
  </si>
  <si>
    <t>c75139ef0546d2240b37afb3219eb74a06b7977818697d5c3138796472483af3</t>
  </si>
  <si>
    <t>a102535b0e88374bea4a1cfd9ee7cb3822ff54f4ab2a9845d428ec22f9ee2288</t>
  </si>
  <si>
    <t>bf7691b0a79811fa068b7408cbce636a73f01ef9e971a95da1a2d96df73782b6</t>
  </si>
  <si>
    <t>b98681c74842c4058bd2f88b06063731c26a90da083b1ef348e0ec734c58752b</t>
  </si>
  <si>
    <t>af8621ef0db8c26b0bce6385bd5609b584bfd678fcf7a234b8a15e6bb05c15ac</t>
  </si>
  <si>
    <t>8de0b1a2e8f614af29fe5fafeaa5bdf55e6b3e65edf36355f19b707f7649ce2b</t>
  </si>
  <si>
    <t>f7eaaf420b5204c4a42577428b7cd897a53ef07b759ccbba3ed30a3548ca5605</t>
  </si>
  <si>
    <t>b7a86f4968071e0f963fa87ef314fdd1b6c73a66355431cc53a37e193ba6be9b</t>
  </si>
  <si>
    <t>4bf6a5ec42032bb8dbbb10d25fdc5211b2fe1ce44b6e577ef89dbda17697d819</t>
  </si>
  <si>
    <t>9e4f8ec60a0d622a02c0e16eedcc0101f88ddefbcec2383946c4572b57a1e43a</t>
  </si>
  <si>
    <t>b1e3aeb0c56261c17eb71c747d116057b8da7e8c8a6845bdc01b2b3ee2299229</t>
  </si>
  <si>
    <t>94a5a37c3b1153d5c5aef2eca53c960b9f21f2ef1758209d7ec502ec324b03a3</t>
  </si>
  <si>
    <t>04acab7636c4cf61d288a5962f15fa456b7bde31a021e5deedfbf51288e4001e</t>
  </si>
  <si>
    <t>751f421d322940d6efe3bd570a66ecda16d08a1b90bc32a6d7ae1af89856fd49</t>
  </si>
  <si>
    <t>d4d6c683f249d82518431603bf0206d05f2114ac871a99ffade0f5f61cf167e1</t>
  </si>
  <si>
    <t>c44ed955eb2e5c8d820b01477e122b32eff6dd475343e11229c33d8af3473b22</t>
  </si>
  <si>
    <t>876423522bdec1602917b94163a21e05fc7b692045219b7bc96cdaf638c33c25</t>
  </si>
  <si>
    <t>a6e81120d1cb9f71f8a25f90a5d56c4b714a642fc496a705e38921fd90a3f69c</t>
  </si>
  <si>
    <t>55ff2b0ec48b76e10c7ee18add5794005cd551697f96af865c763d50da78dd9c</t>
  </si>
  <si>
    <t>c53326fe49fc26b7fe602b9d8c0c2da2cb157690b44c2b9351a93f8d9bd8043d</t>
  </si>
  <si>
    <t>cf26c41245febfe67c2a1682cc4ee8752ee40ae3e49610314f45923b8bf5b08a</t>
  </si>
  <si>
    <t>648636ee314d7bdba3ab2fc0fe49a863de35c3e2caf619039f678df67b526868</t>
  </si>
  <si>
    <t>54cb3328e778d87f76062b0550e3bc190f46384acd8efbe58c297265d1906e84</t>
  </si>
  <si>
    <t>4d2cff9a0c8df3a7ef6100fda6f66e865a7670af6a18564767d8019b9ed2fd7b</t>
  </si>
  <si>
    <t>21408476af0506331e8b5d49b385833e5ef1fbb90815fbf9af9d19b4bb145f76</t>
  </si>
  <si>
    <t>a65bbfc5673e8053b6ce49f39c79cf3a846fe5cc46dd93105f74fb07cf44606d</t>
  </si>
  <si>
    <t>b1f23c4d27afed8af7b6b64793a3760bfea31b65f582d48aaa62d2b988ef2eac</t>
  </si>
  <si>
    <t>fa73f24532b3667718ede7ac5c2e24ad7d3cae17b0a42ed17bbb81b15c28f4ae</t>
  </si>
  <si>
    <t>9facc652efe19f634639585d692a53dd6c2a8e2f0c9baebdfd85b9b41ec58851</t>
  </si>
  <si>
    <t>ce37f6dd0615d45e66e41a8f2ed6fbc0bbe3103a290394ad474207507710eacc</t>
  </si>
  <si>
    <t>0280fa8f60f6bcae0f97d93c28f60be194f9309ff610dc5845e60455b0f87c21</t>
  </si>
  <si>
    <t>dec1764c00e8b3c4bf1fc7a2fda341279218ff894186b0c2664128348683c757</t>
  </si>
  <si>
    <t>e50ac10d1dce6496d092d966784ed3795969128ca0bc58199a36d558ed529203</t>
  </si>
  <si>
    <t>a3a65623e079af7988b0c1cf1e54041003c6d730c91ecf200b71c47b93a67ed6</t>
  </si>
  <si>
    <t>b6d50fa22380ae3a7e8c52c5bc44a254e7b2596fd8927980dbe2c160cb5689b5</t>
  </si>
  <si>
    <t>20b20ab049372d184c705acebe7af026d3580f5fd5a72ed796e3622e1685af2f</t>
  </si>
  <si>
    <t>c96109cbebcf206f20035cbde414e43872074eee8d839ba214feed9cd36277a1</t>
  </si>
  <si>
    <t>1bd0f2b3000b7c7723f25335fabfcdddcdf4595dd7de1b142d52bb7a186885f0</t>
  </si>
  <si>
    <t>84e642d75ae6ece8147272418b6fe13d04db8d076fe306c4acedc329fceab564</t>
  </si>
  <si>
    <t>077f026f4ab0f0bcc0856644d99cbf639e443ec4f067d7b708bc6cecac609424</t>
  </si>
  <si>
    <t>8d29c5a03e0560c8f9338e8eb7bccf47930149c8173f9ba4b9279fb87d86cf6d</t>
  </si>
  <si>
    <t>aa47f0b303b1d525b52452ae3a8553b2d61d719a28aee547e2ef1fc6730a078f</t>
  </si>
  <si>
    <t>ae9f76b5360df3f60f3cdd389652b96e823080bb830dd8c79e7f1e597d51bc1c</t>
  </si>
  <si>
    <t>07761fa39f60dc37022dbbe8d8694595fd5b77ceb2af2a2724768c8e524d6770</t>
  </si>
  <si>
    <t>abbfff07379bceb69dba41dad8b0db5eb80cc8baf3d4af87b7ee20b0dac32215</t>
  </si>
  <si>
    <t>91cc2e0d4d6e2c1ad59a8d63bcbe3e2ea8bc7f8e642e942a0113450181e73379</t>
  </si>
  <si>
    <t>785555c0cbb49dad835635217085287a8cc61c27d26f0e106b70c1dfd05784dc</t>
  </si>
  <si>
    <t>9cbc0700317361236a9fca2eb1f8f79e3a7da17b1970c179cf453921a6136001</t>
  </si>
  <si>
    <t>40b00d701695d8ea5d59f95ac39e18004040c96d17fbc1a539317c674eca084b</t>
  </si>
  <si>
    <t>b0defa611b75645c0283464ee4163917bad382d335b61e8509f065bf371fa15f</t>
  </si>
  <si>
    <t>094afe36759e7daffe12188ab5987581d405b06720f1d5acf3f2614f404df380</t>
  </si>
  <si>
    <t>d256b32adda37f2301c9e46f34b7f9a36cce273256369ceb5dc2c73c3007e3c4</t>
  </si>
  <si>
    <t>8d05fb18ee0cda107d56735cafa6197a31884e0a5092dc6d41760fb92ae23ab4</t>
  </si>
  <si>
    <t>58c593bcb98386e7fd42a1d34e291db93477624b164e83ab2afa3caa90d1d921</t>
  </si>
  <si>
    <t>f6863b83d75e5927b30e2e326405b588293283c25aaef2251b30c343296b9cb1</t>
  </si>
  <si>
    <t>2ad489c11ed8b77a9d8a2339ac64ffc38e79281c03a2507db4688fd3186c0fe5</t>
  </si>
  <si>
    <t>c901794d1a421d52e5734500c0a2a8ca84651fb93b19cec2f411855e70cae339</t>
  </si>
  <si>
    <t>a246bcaa64af48ee5ca181cd594c0fc43466e7614406eb8bc01199a16ebc95d0</t>
  </si>
  <si>
    <t>97158b2fe38783d88d4e44ba1b7bc6c84f225f8b35fcccc2f9265c65f14e7c8b</t>
  </si>
  <si>
    <t>d52958107d0b1f0288f50f346a833df3df485b92d5516cfcb536e73ab7adafd0</t>
  </si>
  <si>
    <t>4217e25defac94ff465157d53f5a24b8a14045b763d8606ec4a97d71d99ee381</t>
  </si>
  <si>
    <t>66236902b874b7e4b3891db63a69f6d56f6edcec6aca7ba3c6871d73e7b4c34f</t>
  </si>
  <si>
    <t>6b72b61b80060a9e79a4747f9c5d5af135af9db466681c2d1086f784c7130699</t>
  </si>
  <si>
    <t>97126a9791f0c1176e4563ad679a301dac27c59011f579e808bbd6e9f4cd1034</t>
  </si>
  <si>
    <t>8175a55b711c948fe383bd3b91b6ca1b9e048a5241e0be13aff31ce2674fbe6d</t>
  </si>
  <si>
    <t>ed8c31b001a0c23c33402f94a5ee6b0209e0c6419eb52d5d02255513e3a672fc</t>
  </si>
  <si>
    <t>175dbb364bfefc9537931144861c9b6e08934df3992782c669c6fe4234319dfc</t>
  </si>
  <si>
    <t>d827a7d80fc67487a3237135e0d43ae01b7bbcb135e1a167601fc974a8348c51</t>
  </si>
  <si>
    <t>dae976f161fe42dc58dee87d4bf2eb9f65736597cab0114138641b2a39a5c42b</t>
  </si>
  <si>
    <t>f73e37957c74f554be132986f38b6f1d75339f636dfe2b681a0cf3f88d2733af</t>
  </si>
  <si>
    <t>c9f305be17312bdb9530fb4f1adc6d29730ddbe0e74730cbf031de174bf437b7</t>
  </si>
  <si>
    <t>1740b0a67ca337ea31648b57c81bcfbb841c7bb5cad185199a9f4da596d531b9</t>
  </si>
  <si>
    <t>2c840a94d216f5ef4e499b53ae885e9b022cbf639e004ec788436093837823b2</t>
  </si>
  <si>
    <t>c6216cdc42f61bc345434986db42e2ef9b9741aee3210b7a808e952e319d2305</t>
  </si>
  <si>
    <t>a9d884ba0929dac87c2052ce5b15034163685317d7cff45c40b0f7bd9bd4d9e7</t>
  </si>
  <si>
    <t>317832f90f02c5e916b2ac0f3bcb8da9928d8e400b747b2c68e544e56adacf6b</t>
  </si>
  <si>
    <t>7f38885521586fc6011bef1314a9fb2aa1e4935bd581b2991e1d963395eab770</t>
  </si>
  <si>
    <t>da31f2aa8601afec5c45180a2c448cb9c4a8ec7b35e75190d6ba3588f69058c8</t>
  </si>
  <si>
    <t>6b61ab2e3ff0e2c7a55fd71e290b51e142555cf82bc7574fc27326735e8acbd1</t>
  </si>
  <si>
    <t>f6cb37ebf29c225284c8415962f7287abe7007fae8fe3d8a3899b608b832d7d5</t>
  </si>
  <si>
    <t>98c5ead89cd066637efd5c93a6edc55c85908eb66807471f0d246d5457341f9c</t>
  </si>
  <si>
    <t>308084bdd358e0bd3dc7f2b409d6f34cc119bce30216f44667fc2be43ff31722</t>
  </si>
  <si>
    <t>da5f98f2b8a64eee735a398de48ed42cd31bf17a6063db46a9e0783ac13cd844</t>
  </si>
  <si>
    <t>d8607b21411c9c8ab532faaeba15f8818a92025897950f94ee4da4f74f53660a</t>
  </si>
  <si>
    <t>2dd9d8c797fc695665326fc8fd0eb5cd292139fa478ccb5acb7fb352f7030063</t>
  </si>
  <si>
    <t>0c6507d493bf79b2ba248c5cca3d14df8b67328b89efa5f4a32f97a06a88c92c</t>
  </si>
  <si>
    <t>8fdc34509a0c3721f7b5e235c8a93e1f553343aa17ad103a1e89e3509a3e1570</t>
  </si>
  <si>
    <t>66612c188d73e931e1863af2c99d2af782c32f65fd97d224abb40bbadb87263f</t>
  </si>
  <si>
    <t>34c9f4eb2af8b8f46b1d88b74bde16f4614cd08948c2f1d817eb629afc512e7a</t>
  </si>
  <si>
    <t>9520aff4efe87bd8f3901652fa2dde9b4bc9c679325966145ce00c1ca33f35de</t>
  </si>
  <si>
    <t>be26966900aa0e5b41d5a8ecafe04281b37deb05c5cd027968d7b74143398174</t>
  </si>
  <si>
    <t>b76ff33ae9da28f9cd8bdce465d45f1eca399db3ffa83847535708e0d511fe38</t>
  </si>
  <si>
    <t>f20eb4592e7d3cf58d421a9c34832d33adcdcbd0e17b7bf009a013847608da27</t>
  </si>
  <si>
    <t>4dbbb275960ab9e4ec2c66c8d3000f7c70c8dce5112df591b95db84e25efa6e9</t>
  </si>
  <si>
    <t>bbce7ebc40323a0eff6574d0c3842f50f907f55fbfb46c777f0ed9a49e98ff9b</t>
  </si>
  <si>
    <t>a0de55384fada5cbc46bd7a41f6feeef93b67d088497c7316079ccec39c2a834</t>
  </si>
  <si>
    <t>aa4d989d262c618ac2793579e200cc71b3767f84698ae5f669867f23cdfe2568</t>
  </si>
  <si>
    <t>c3bec1066aae20f48b82975e7e8b684cd67635a8baf211e4d9e3e13bc54c5d06</t>
  </si>
  <si>
    <t>a1f50f101bc471e2d6967ebdb8ba81150588609e769f3b960f0801e4da5fdc6f</t>
  </si>
  <si>
    <t>d7db360fabfce9828559a21f6bffff589ae868e0dc6101d7c1212de34a25e3cb</t>
  </si>
  <si>
    <t>f43169e3d8b4f71e687945b9e72cbfdfe2e40e68842568e6a30c60d64c1378b6</t>
  </si>
  <si>
    <t>8b77284d6f37ab3fc826139ebadaec3b9d81c552fe525c3547bbbd6c65ac0d83</t>
  </si>
  <si>
    <t>35ca5f142a7d7a3e4b59f1a767a31f87cb00d66348226bc64094ee3d1e46531c</t>
  </si>
  <si>
    <t>2abc40c118bc7303592c8bb95a80361e27560854b8971ab34dcf91966575b1f2</t>
  </si>
  <si>
    <t>5cc036b65f7f2d5480e2be111a561f3713ac021683a9a9138dc49492a29ce856</t>
  </si>
  <si>
    <t>e7a3a7c99483c243742b6cfa74e81cd48f126dcef004016ad0151df6c16a6243</t>
  </si>
  <si>
    <t>351771edfc5db5665ded8aa4940257276b6526663c76e3b60b92a52584d8943c</t>
  </si>
  <si>
    <t>d0f2a00d3155c243048bc48944aef93fb08e2258d1fa5f9ccadd9140082bc22f</t>
  </si>
  <si>
    <t>f728de04267283f0b4daab9a840e7433b2c6034baf195fd526850439c9297687</t>
  </si>
  <si>
    <t>dd54adb80393de7769b9853c0aa2ee9b240905d0e99c59d4ccd99401f327aa05</t>
  </si>
  <si>
    <t>62570c4ff1c5ab6d9d383aba9f25e604768520b4266afd40fdf4734a694c8bc3</t>
  </si>
  <si>
    <t>623cf6987b3fac8f384c09f40d98c5e739c097aa9a9627054542aa27f7d38db1</t>
  </si>
  <si>
    <t>072ff14c1d3245bf49ad6f1d4c71cdb18f1cb78a8e06fd2f53767e28f727cb81</t>
  </si>
  <si>
    <t>7b5987a24dd57325e82812371b3f4df7edc528e0526754ba94cf3a1ea4df25d2</t>
  </si>
  <si>
    <t>3bf7873f11823f4b64422f49c8248dd95c0d01f9ae9075ae3d233bbb21a3d875</t>
  </si>
  <si>
    <t>c00ae67f72816daee468474026e30705003b2d3501f123579a4f0a6366b66aa1</t>
  </si>
  <si>
    <t>8a26b134fe9343c0c794513dae7787b7ac1debec3bb2a7096ab0b874a31d8175</t>
  </si>
  <si>
    <t>20c37b1ad2f510ed7396969e855fe93d0d05611738f6e706e8ca1d1aed3ded45</t>
  </si>
  <si>
    <t>77ceeb87f560775ac150b8b9b09684ed3e806d0af6f26cce8f10c5fc280f5df2</t>
  </si>
  <si>
    <t>3ab9cab6212fabd723a2c5a1949c2ded19980398b56e6080978e796f45cbbc90</t>
  </si>
  <si>
    <t>d751ccb64fa767a65a966061218438bd1860695d96bbef11fdb2f0d3b8dedba8</t>
  </si>
  <si>
    <t>5f9d29d6388c700f35a3c29fa1b1ce0c1cba6667d05fdb70bd1e89004dcf71ed</t>
  </si>
  <si>
    <t>c620631271a56407d6d69fa1a69451ca99c50dcc30e29db04cf6fb7cacbde8cb</t>
  </si>
  <si>
    <t>75120baa6abcbfe750a4eb223b8c10ae6bc3bebdda7b00d9a78bc2472fa28625</t>
  </si>
  <si>
    <t>9a71a416f98971aa14f63ef91242654cc9191a1414ce8bbd38066fe94559aa4f</t>
  </si>
  <si>
    <t>7ba20aa731cc21af74a8d940254176cbad1bdc44f240b550341c6d9c27509daa</t>
  </si>
  <si>
    <t>0acd2c223d300ea55d0546797713851e818e5c697d073b7f4091b96ce0f3d2fe</t>
  </si>
  <si>
    <t>7978812d0e2e034ee1f9c141f019705582fcaa290e4a01c6c75a62753285cb23</t>
  </si>
  <si>
    <t>2e172afb1f43b359f1f0208da9386aefe97c0c1afe202abfe6ec09cdca820990</t>
  </si>
  <si>
    <t>0532c64c2fd0c4d3188cc751cdfd566b1cfba3d269358717295bab1504c7c275</t>
  </si>
  <si>
    <t>e4fc936ba57a936aaa5941ccc70946ab18fcebcb6e8d85a097c584aff9ca4d88</t>
  </si>
  <si>
    <t>07fb37aafa6626608af90c1e18f6a743f29b6b233d2e427dcd1102df6a916cf5</t>
  </si>
  <si>
    <t>57d88f45e479ce3821839b2706d667758c63ac769d76800d815c73d2507c1e42</t>
  </si>
  <si>
    <t>813f41ef376c3cbcc9d6e2ce6a51c2ee068226d1c1b13404eb238dcfdd447c97</t>
  </si>
  <si>
    <t>c8ca945abc29d262a5525e4c2585541bba33fa77c86a47c94575d8e5b54c83fb</t>
  </si>
  <si>
    <t>e5384c905e9879cb6e8ff5250fb03155bc1db035d8dde458eece9078b7de8ff1</t>
  </si>
  <si>
    <t>edd36ed822e7ed760ff73e0524df22aa5bf5c565efcdc6c39603239c0896e7a8</t>
  </si>
  <si>
    <t>79dfcbc9361edd3a1ffe81a5bdaa22a197ad1341f3fa64b86a646c2607d6b324</t>
  </si>
  <si>
    <t>5d2c98fd6fda3c7d739461c3b3d4a0c7f8456121a14519dc5955a1775227b053</t>
  </si>
  <si>
    <t>03398329ced0c23b9ac3fac84dd53a87d9ffe4d9d10f1b5fe8df8fac12380776</t>
  </si>
  <si>
    <t>9cdac2870cfe65b6cb61bd151020068a3b427118a27343767b07ea39483fee32</t>
  </si>
  <si>
    <t>a6001531274f9ad16e0ced40380f9667b9149558dea7053f7a7db18f5cd028c0</t>
  </si>
  <si>
    <t>06c779330d6d3447be21df2b9f05d1088f5b3b50dc48724fc130b1fd2896a68c</t>
  </si>
  <si>
    <t>58406ed8ef944831c413c3424dc2b07e59aef13eb1ff16acbb3402b38b5de0bd</t>
  </si>
  <si>
    <t>00071198d059ba7f5914a526d124d28e6d010c92466da21d4a04cd5413362552</t>
  </si>
  <si>
    <t>6aa7dd0c88bec4f96cdd497f9c37779733033d9ec6513307461302d36bd32ac7</t>
  </si>
  <si>
    <t>f01a9742c43a69f087700a43893f713878e537bae8e44f76b957f09519601ad6</t>
  </si>
  <si>
    <t>76c44d1addac92a65f1331f2d93f4e3b130bd4e538a6e5239c3ac1f4c403608a</t>
  </si>
  <si>
    <t>ea00f5a91ca75e745d675201cc62d7db266f8e2787033e15a7dd5f1cc5c0ad72</t>
  </si>
  <si>
    <t>e23e11414ee645b51081fb202d38b793f0c8ef2940f8228ded384899d21b02c2</t>
  </si>
  <si>
    <t>6eefe1f0d9c2d2c2380db3ecd2113a566ace7dfc917687bb5033b4af5b8293aa</t>
  </si>
  <si>
    <t>8bef203fce625e4d8c89dca728158be4662dfdfdcd4dc73a6aa39a908c1631bc</t>
  </si>
  <si>
    <t>a815a986800a95de0957116c6585deea8ffb6ee09ad00ccc687306937ac698d0</t>
  </si>
  <si>
    <t>ff599c7301daa1f783924ac8cbe3ce7b42878f15a39c2d19659189951f540f48</t>
  </si>
  <si>
    <t>6bd18a218d25247dc456aed124c066a6397fb93086e860e4d04014bfa9c9555d</t>
  </si>
  <si>
    <t>9d429167633b4d9d7f41544a461975cf8e688a3affa6a8916799202874809f2a</t>
  </si>
  <si>
    <t>2d53d7ec0c579fffd6710c956288537d46c719a93c6a04ac0d6550f75a6a6493</t>
  </si>
  <si>
    <t>602f267432e7a573e1092f1cf48135c82d0fbc8722bc028b9330ec801a40bb18</t>
  </si>
  <si>
    <t>358e47eaa1e9222252793fe0fb8c77028d4e0d4360b95a07c9fe6df6a2066556</t>
  </si>
  <si>
    <t>0b2e702f90aee4fff2bc6e4326308d50cf04701082e718d4f831c8959fbcda93</t>
  </si>
  <si>
    <t>2cfa61bef6542dd359717e9131ce6f076c415a3bd7f48cb093b0d7f3b2ca785d</t>
  </si>
  <si>
    <t>92e7e86e765e05ce331c07a6d14f0a696eac7ee40058699243900f40b696d7aa</t>
  </si>
  <si>
    <t>c169a7782a69ea2f38f64d2739de189e88adbcfd4a829721def8c89ecabe8b71</t>
  </si>
  <si>
    <t>14cc1424c59808274e123db51292e9dbb5b037ef3e7c767a8c45c9ac733b91bf</t>
  </si>
  <si>
    <t>3d0ca3498d97edebd28dbc7035eced40baa4af199af09cbb7251792accaa69fe</t>
  </si>
  <si>
    <t>ac782d2cad7f515ce7276926209820e386248e3d619b2df81e22d5e3c160b7cb</t>
  </si>
  <si>
    <t>d32ea6d318626ca14a967d0c1ad3218aebfe636624a8d1173f5150dde8ff38cf</t>
  </si>
  <si>
    <t>1b518cd2ea84a389c267662840f3d902d0129fab27696215db2488de6d4316c5</t>
  </si>
  <si>
    <t>05040e2e959c3f5632558fc9683fec88f0010026c555b499066346f67fdd0e13</t>
  </si>
  <si>
    <t>58cc121d37fb7f1b4a5252024d88415936781e540252b8f734faeedd29b682d5</t>
  </si>
  <si>
    <t>f487cc82271cf84b4414552aa8b0a9d82d902451ebe8e8bc639d4121c1672ff7</t>
  </si>
  <si>
    <t>d6a880b1f6056f3086679de5c810e7af87cdf3bbbd0533a83e3681817fce40fc</t>
  </si>
  <si>
    <t>fc9269fb2e651cd4a32b65ae164f79b0a2ea823e0a83508c85d7985a6bed43cf</t>
  </si>
  <si>
    <t>ec031f176dafe0b36547068ce42eab39428ec7995dac1b3ea52d1db79b61fdeb</t>
  </si>
  <si>
    <t>9bf9f3dcadeb152a9a26b23e2fb199dcf9b2b17660b1646326f5b10cbf51eaee</t>
  </si>
  <si>
    <t>2349e95ece2857c89db7e4a8be8c88af0b45f3c4262608120cb3bd6ef51fd241</t>
  </si>
  <si>
    <t>ff3407842ada5bc18be79ae453e5bdaa1b68afc842fc22fa618ac6e6599d0bb3</t>
  </si>
  <si>
    <t>88d5a03f8ecd459f076a06e0d5035149193bfdd727c30905de19054dcb9018ae</t>
  </si>
  <si>
    <t>10328b822b836e67b547b4144e0b7eb43747c114ce4cacd8b540648892945b00</t>
  </si>
  <si>
    <t>3a3fee427e6ef7dfd0d82681e2bcee2d054f80287aea7dfa3fa4447666f929b9</t>
  </si>
  <si>
    <t>3b3f516ebc9a16cff287a5ffd3a1861a345a6d38bedbba74f1c0b0e0eac62afd</t>
  </si>
  <si>
    <t>1609b1b8480ee52652a644403b3f7d5511410a016750aa3b9a4c8ddb3e893e8e</t>
  </si>
  <si>
    <t>1f0008060150b5b93084ae2e4dabd160ab80a95ce8071a321b80ec4e33b58aca</t>
  </si>
  <si>
    <t>193ffaa5272d5c421ae02130a64d98ad120ec70e4ed97a72cdcd4801ce93b066</t>
  </si>
  <si>
    <t>76a372bfd3fad3ea30cb163b560e52607a8281f5b042484c3a0fc6d0aa5a7450</t>
  </si>
  <si>
    <t>3594684b9ea0e16196f498815508f8d364d55fea2933a2e782122b6f00375d04</t>
  </si>
  <si>
    <t>5b2ccfb94dedf2ec8797c0404fc324888e35ab903c41bb26f070552033ca8e6c</t>
  </si>
  <si>
    <t>ee927e8255096971ddae1bd975cf80c4ad7c847c82d0b5f5dd2ddfe5407007ee</t>
  </si>
  <si>
    <t>1f6b7cead15344593b32d5f2345fc26713dc74d9b31306c824209d67da401fd8</t>
  </si>
  <si>
    <t>b6c9b58de0388891221b8f7a83cbf0b8f8379b51b5c9a127bf43a4fc49f1cc48</t>
  </si>
  <si>
    <t>a6593632dcbbe4c9e9429a9cec573d26fd8c91a47d554d315f25e7c2e0280ee3</t>
  </si>
  <si>
    <t>10ba6cbee4873b32d5626a118a339832ba2b15d8643f66dddcd7cb2ec80fbc28</t>
  </si>
  <si>
    <t>19f0653c33982a416feed56e5d1ce6849fd83314fd19dfa1c5b23c6b66e9868a</t>
  </si>
  <si>
    <t>f9ea1a1159c33f39bbe5f18bb278d961188b40508277eab7c0b4b91219b37b5d</t>
  </si>
  <si>
    <t>98a463483fe3a56deacc8bc00ab8aa62668bd40ad0c70bbe7deb10d3e4aeb0c0</t>
  </si>
  <si>
    <t>3a22fe593d9606d4f137461dd6802fd3918f9fbf36f4a65292be69670365e2ca</t>
  </si>
  <si>
    <t>4ee5850b63549794eb3ecd3d5f5673164ac16936e36ecc3700da886e3b616149</t>
  </si>
  <si>
    <t>12f89395ad5d21491ab9cec137e247652451d283064773507d7dc362243c5b8e</t>
  </si>
  <si>
    <t>53ad09e4348767bece0165884bf40c10b72ae18444e3f414a850442f02385efc</t>
  </si>
  <si>
    <t>cc88627344305b9a9b07f8bd042cb074c7a834c13de67ff4b24914ac68f07f6e</t>
  </si>
  <si>
    <t>4d09672bcf5a2661eea00891bbb8191225a06619a849aece37ad10d9dedbde3e</t>
  </si>
  <si>
    <t>a7a581e6760df4701941670e73d72533e3b0fbd7563488ad92772b41f7709710</t>
  </si>
  <si>
    <t>4829177d0b36abdd92c4ef0c7834cbc49f95232076bdd7e828f1f7cbb5ed80ec</t>
  </si>
  <si>
    <t>483b89aa683542f1c63e62f5f71ae8ae1f959caf1c379cd61230a71cd1036732</t>
  </si>
  <si>
    <t>7aa1aaa5e032a980f434c8ed63efb57ab0d338d6154c47f7bb75afdc89f43c04</t>
  </si>
  <si>
    <t>03f583ec5018739f4abb9b3b4a580ac43bd933c4337ad8877aa18b1dfb59fc9a</t>
  </si>
  <si>
    <t>a891bbc89143bca7a717386144eb061ec2d599cba24681389bcb3a2fedb8ff8c</t>
  </si>
  <si>
    <t>fdda64c47361b0d1a146e5b7b48dc6b7de615ea80b31f01227a3b16469589528</t>
  </si>
  <si>
    <t>9620c33d8ef2772dbc5bd152429f507bd7fafb27e12109003292b671e556b089</t>
  </si>
  <si>
    <t>b0d6dfcc95e4d087d232378f860fc3ef9f95ea5a4c26d623a0be091f820a793f</t>
  </si>
  <si>
    <t>44ab6a09eedee848b072ea3acd0f4e781f9c43b8d4e3d62598e1024584bf0b01</t>
  </si>
  <si>
    <t>1c681dfa5cf7e413305d2e90ee47553a46e29cce4f6ed034c8297e511714f867</t>
  </si>
  <si>
    <t>30f65741053db713b3f328d31d3234b6fedbe31df65c1a8ea29be28146cab789</t>
  </si>
  <si>
    <t>245b995878370ef4ea977568b2b67f93d4ecaa9308761b9d3e148e0803780183</t>
  </si>
  <si>
    <t>564fa390d9a9c26f986bf860d9091cbd84244bc1c8e3c9369f2f2e5b5fd99b92</t>
  </si>
  <si>
    <t>3ebd2ab34ba86e515feb79ffdeb7fc303a074a98ba39949b905dbde3ff4b7ec0</t>
  </si>
  <si>
    <t>df33b11184427e05c8a450f921586685975fe975f57315e686a0f26fddb93db1</t>
  </si>
  <si>
    <t>e4ae1ceddb279bac30273ca7ac480025ce2e7287328f5272234b5bbca6d13135</t>
  </si>
  <si>
    <t>52a4ac5a875be7a6c886035d54fb63f5f397dc43508c4831898f6b2f8debc7f3</t>
  </si>
  <si>
    <t>fe80a2cf3c93dafad8c364fdd1646b0ba4db056cdb7bdb81474f957064812bba</t>
  </si>
  <si>
    <t>f0c9f135c62572f3669a75b2c735e4477dc77fac85e653426ee2b3bcfbed7aaf</t>
  </si>
  <si>
    <t>514ccfc78cb55988a238d3ac9dc83460aa88382c95d56bcc0559962d9fe481ef</t>
  </si>
  <si>
    <t>f113626a04125d97b27f21b45a0ce9a686d73dee7b5dbc0725d49194ba0203bd</t>
  </si>
  <si>
    <t>a22b7882fa85b9f0fcef659a7b82bfcddf01710f9a7617a9e036e84ac6901841</t>
  </si>
  <si>
    <t>df5cdd0ebe1bdf8dc870bc294b8f08961e083bc7f9be69e268454aa9091808b9</t>
  </si>
  <si>
    <t>aaa52100fafaa50877e777229cdf6cde7c422f145ff6719449b80631d9a3b0f6</t>
  </si>
  <si>
    <t>670ebd9d674be236b9bf0b28650ad3f68e1891b06e16a9021fd069ca7ef32b78</t>
  </si>
  <si>
    <t>5b0bde771bc67c505d1b59405cbcad0a2766ec3ee4e35852e959552c1b454233</t>
  </si>
  <si>
    <t>700afb1cd830a808e3c6125749612e5d23fd9f9726049a9e0c2061997514e1a7</t>
  </si>
  <si>
    <t>3874755f6222e83006fdad4d664ec0d9697c13af4fbe24b2f9a059bb13075186</t>
  </si>
  <si>
    <t>1a11552569160f0b1ea10bedbd628ce6c14f29edec5092034c2309c556df833e</t>
  </si>
  <si>
    <t>5afcbfd0dd64392aa1e233b996d0bfb4354ee7119f30ae111c33d0fe4df11590</t>
  </si>
  <si>
    <t>aa83f5b4fca02ae43a6b9456ab42707b0beabc6e7c5c4e66c0d2572fb80f3615</t>
  </si>
  <si>
    <t>e81c758e1ca177b0942ecad62cf8d321ffc315376135bcbed3df932a6e5b40c0</t>
  </si>
  <si>
    <t>ecb36c90cdd20245d89173c106f3c6a2d124d07bdea0ae202fb1efa49b0cd169</t>
  </si>
  <si>
    <t>2a2032c4ed78f3fc64de7e5efd0bec26a81680b07404eaa54a1744b7ab3f8365</t>
  </si>
  <si>
    <t>9586e48a9a4353f11898a6a4b7475a91574e8af82e99c4b7a5e1f1b18f345f7a</t>
  </si>
  <si>
    <t>88678981648b184b23b6c04999f29210cbe351f85b61d2bf99e306fd67a2998a</t>
  </si>
  <si>
    <t>8f6e49e474ebb649a1e99662243d51a46cc9ba0c9c8f1efe2e2b662a81b48de1</t>
  </si>
  <si>
    <t>d910b2b1be8406caecfe31a503d412ffc4e3d488286242ebc7381836121dd4ef</t>
  </si>
  <si>
    <t>4b274461c6d001a7a9aeaf5952b40ac4934d1be96b9c176edfd628a8f77e6df2</t>
  </si>
  <si>
    <t>6fc83b33896f58a4a067d8fdcf51f15d4ae9be05d8c3815d23336f1f2a8c45a1</t>
  </si>
  <si>
    <t>0a7d30b252359a10fd298b638b90cb9ada3acced4e0c0e5a3692013f432ee4e9</t>
  </si>
  <si>
    <t>b3a9f4c9035a0df7e033b18c63bfb0f0d87ff5a4d9aa8bdf417159bb733abb80</t>
  </si>
  <si>
    <t>7aae06bc4558829473071defec0b7ab3bfa9c5005548a13da95596bb6a66d105</t>
  </si>
  <si>
    <t>f6b16c885c0b2bc0d0eb2bb2eeb0a2753ebafb5a7a91da10e89b0b0478984637</t>
  </si>
  <si>
    <t>Image ID</t>
    <phoneticPr fontId="1" type="noConversion"/>
  </si>
  <si>
    <t>Sample</t>
  </si>
  <si>
    <t>Top20 Marker Genes</t>
  </si>
  <si>
    <t>SPINK1;GSTA1;BEST1;FTL;CCDC152;SCD;SELENOP;G0S2;AKR1C3;COX7C;XBP1;COX6C;CYP7A1;HMGCS1;CYCS;ANGPTL8;NDUFB9;APOE;FASN;GPC3</t>
  </si>
  <si>
    <t>COL1A1;TIMP1;IGFBP7;COL1A2;CCN2;TAGLN;VIM;CD74;COL3A1;SPARC;C7;DCN;BGN;LUM;AEBP1;MYL9;IGF2R;EFEMP1;IGLL5;PATJ</t>
  </si>
  <si>
    <t>FGB;APOA1;PCK1;FGG;MT2A;FGA;HP;TAT;IGFBP2;CYP3A4;MT1G;APOH;FGL1;CPS1;IGFBP1;AHSG;MT1E;AL049839.2;CYP2C8;VTN</t>
  </si>
  <si>
    <t>AFP;GSTA1;AKR1C1;GPC3;AKR1C2;AKR1B10;ATP5MC3;ETFB;FTL;COX6C;CSTB;AKR1C3;GPX3;PGC;APOC4-APOC2;COX6B1;BEST1;ACSL4;SULT2A1;UBC</t>
  </si>
  <si>
    <t>TIMP1;TMSB4X;IGFBP7;COL1A1;VIM;COL1A2;CCN2;CD74;S100A6;LUM;COL3A1;TAGLN;SPARC;AEBP1;PSAP;CTSD;C7;DCN;SPP1;SPINK1</t>
  </si>
  <si>
    <t>TTR;CYP2C8;ALDOB;CYP3A4;APOA1;HPX;ALB;VTN;AL049839.2;C9;FGB;CYP2E1;MT1G;FGA;C3;ITIH2;UGT2B7;HSD17B13;TF;A1BG</t>
  </si>
  <si>
    <t>APOC2;CYP2A7;SDS;SAA1;PAGE4;BHMT;IGFBP1;CPS1;HSPE1;ARG1;TM4SF4;MGST1;HP;TAT;CYB5A;HIST1H1C;HSD11B1;PLA2G2A;B2M;KNG1</t>
  </si>
  <si>
    <t>IGLL5;COL1A1;DEPP1;TAGLN;TMSB4X;COLEC11;BGN;VIM;AEBP1;MGP;CD74;IGFBP7;TIMP1;MYL9;PTGDS;LGALS1;CCSER1;TMSB10;SPARC;CCL21</t>
  </si>
  <si>
    <t>CYP3A4;HAMP;CYP2C8;CYP2C9;ALB;ADH1B;CYP1A2;FGB;FGA;APOA1;FGG;ADH1A;GC;AMBP;SAA4;IGFBP3;MT1G;CYP2E1;APOH;A1BG</t>
  </si>
  <si>
    <t>AFP;GPC3;IGF2;AGT;AC002094.3;SPINK1;ITIH2;ANGPTL8;DLK1;APOA2;COL2A1;TTC7B;AC004086.1;ANK2;SCD;PCNP;SERPINA1;FTL;HSPE1;GNAS</t>
  </si>
  <si>
    <t>IGLL5;TIMP1;TAGLN;IGFBP7;VIM;COL1A1;TMSB4X;COLEC11;C7;S100A6;MGP;COL1A2;SPARC;CD74;COL3A1;PCSK7;CCSER1;TSPAN9;DEPP1;DCN</t>
  </si>
  <si>
    <t>CYP3A4;HRG;HP;PCK1;ALDOB;CYP2E1;ADH1B;IGFBP2;TAT;HAMP;CYP2C8;CYP2A7;ADH4;IGFBP1;ITIH4;ALB;SERPINC1;MT1G;HPX;A1BG</t>
  </si>
  <si>
    <t>BEST1;APOC4-APOC2;FTL;GATM;HSPE1;TXN;COX6C;UQCRQ;HSPD1;S100P;AKR1C2;GPC3;ATP5MD;AKR1C1;ANGPTL3;CBR1;SEPHS2;UQCRB;APOE;SCD</t>
  </si>
  <si>
    <t>TIMP1;IGLL5;TMSB4X;CD74;COL1A1;TAGLN;COL3A1;TMSB10;VIM;COL1A2;SPARC;LGALS1;CCN2;IGFBP7;MGP;S100A6;CRIP1;BGN;MZB1;SSR4</t>
  </si>
  <si>
    <t>ALB;A2M;AHSG;AL049839.2;HAMP;ALDOB;CYP2A6;ADH1B;ITIH4;CYP2C8;CYP2C9;APOA1;A1BG;ITIH3;MT2A;HP;CYP3A4;ADH4;VTN;TTR</t>
  </si>
  <si>
    <t>TXN;GPC3;S100P;AKR1B10;SPINK1;ALDH1A1;AKR1C2;GSTA1;GSTA2;BEST1;APOC4;AKR1C3;AKR1C1;UGDH;HSPE1;CFHR2;MPC2;NUPR1;COX6C;NDUFC2</t>
  </si>
  <si>
    <t>COL1A1;TIMP1;TAGLN;IGFBP7;AEBP1;CCN2;COL3A1;TMSB4X;TMSB10;COL1A2;S100A6;SPARC;VIM;BGN;COLEC11;DEPP1;C7;DCN;MGP;IGLL5</t>
  </si>
  <si>
    <t>FGA;CYP2E1;FGB;HAMP;CYP3A4;HP;ALB;MT2A;FGG;MT1G;MT1E;AHSG;FABP1;ADH4;CPS1;IGFBP1;CYP2C9;APOA1;ADH1B;FGL1</t>
  </si>
  <si>
    <t>BEST1;SPINK1;TMSB10;DKK1;AGR2;S100A6;SERF2;LYZ;TMSB4X;AKR1B10;NQO1;COLEC11;PPIA;SPP1;FTL;HSPE1;HSPB1;ANXA4;TFF2;MDK</t>
  </si>
  <si>
    <t>CD74;TIMP1;CCL19;CCL21;COL1A1;FTH1;AEBP1;TAGLN;BGN;IGFBP7;IGLL5;VIM;MYL9;FKBP5;SORCS2;C7;SAA1;FLNA;HBA2;HBB</t>
  </si>
  <si>
    <t>HP;FGB;APOC1;APOA1;APOC3;FGA;ALDOB;HAMP;A2M;RBP4;FGG;PCK1;AHSG;HPX;ORM1;C3;HRG;A1BG;MT2A;ALB</t>
  </si>
  <si>
    <t>SAA1;COX6C;HSPE1;SDS;GAPDH;NDUFB9;APOA2;UQCRB;GATM;AKR1C2;AKR1C3;SAA2;HSPD1;MPC2;AKR1C1;NQO1;TPI1;AKR1B10;GPC3;TXN</t>
  </si>
  <si>
    <t>IGLL5;TIMP1;COL1A1;IGFBP7;COL1A2;SPARC;COL3A1;TAGLN;CCN2;TMSB4X;AEBP1;BGN;COLEC11;VIM;DCN;S100A6;MYL9;MGP;TMSB10;CCSER1</t>
  </si>
  <si>
    <t>ALB;ALDOB;MT2A;CYP3A4;MT1E;C3;CYP2E1;AHSG;A1BG;ADH1B;TAT;HAMP;MT1G;RBP4;CPS1;TTR;APOH;HRG;APOC4;MT1X</t>
  </si>
  <si>
    <t>AKR1B10;AGT;PPIA;AKR1C2;FDPS;HSD11B1;BEST1;ZNF511-PRAP1;TTC7B;SLPI;RIPOR2;PRAP1;PCNP;TM4SF4;P4HB;NDUFA4;FTL;ANGPTL8;CFHR1;CYP51A1</t>
  </si>
  <si>
    <t>IGLL5;HP;FGB;TMSB4X;ITIH4;EEF1A1;AEBP1;C7;CD74;NUDCD3;S100A6;TAGLN;DCN;IGFBP7;BGN;DEPP1;TMSB10;CCN2;HAMP;TIMP1</t>
  </si>
  <si>
    <t>HP;MT2A;FGB;MT1E;MT1G;CYP2E1;FGG;ADH4;MT1X;A2M;ALB;HAMP;ALDOB;FGA;CYP2C9;ASS1;ADH1B;AHSG;CYP2C8;IGFBP3</t>
  </si>
  <si>
    <t>APOC2;WHRN;PPIA;AC005943.1;RHOT1;RIPOR2;TMA7;AC002094.3;TTC7B;SNX6;HSPE1;ANK2;ZNF141;GNAS;NDUFA4;IL6ST;ATP5MF;NEURL1B;COX6A1;PCNX2</t>
  </si>
  <si>
    <t>ACTB;LYZ;COL1A1;COL6A3;MYL6;AEBP1;PSAP;BGN;TAGLN;CD74;TPT1;COL1A2;C1QA;TIMP1;HLA-B;MGP;TMSB10;VIM;ZBTB20;TMSB4X</t>
  </si>
  <si>
    <t>CYP2E1;ADH1B;MT2A;MT1G;HP;SORCS2;FOS;FTCD;CYP3A4;HAMP;ADH4;IGFBP1;AMBP;SERPINE1;PATJ;ZBTB20;CYP2C8;HPD;PCK1;MAT1A</t>
  </si>
  <si>
    <t>TXN;GPC3;APOC4-APOC2;F5;BEST1;IGF2;FABP1;CFHR1;AKR1B10;IFITM3;APOA2;CFHR2;TM4SF4;EPCAM;MPC2;SERPINF1;TM4SF5;CYB5A;CYP3A7;ITIH2</t>
  </si>
  <si>
    <t>TAGLN;S100A6;TIMP1;IGFBP7;AEBP1;VIM;MYL9;TMSB4X;BGN;TMSB10;MGP;CD74;IGLL5;C7;LGALS1;CCN2;COL1A1;CD81;SPARC;DCN</t>
  </si>
  <si>
    <t>HP;CYP2E1;ADH1B;ALB;CYP3A4;HAMP;FGB;CYP2C8;ADH4;HRG;MT2A;TAT;MT1E;MT1X;MT1G;FGG;FGA;ITIH4;ADH1C;IGFBP3</t>
  </si>
  <si>
    <t>LYZ;BEST1;AFP;SCD;PABPC1;HSPE1;COX6C;AKR1B10;UQCRB;FST;NPM1;HSPD1;ACSL4;UGDH;ATP5MD;AKR1C2;ATG10;MGST1;UGT1A8;HSP90AB1</t>
  </si>
  <si>
    <t>TIMP1;IGLL5;TAGLN;VIM;BGN;AEBP1;IGFBP7;MYL9;MGP;COL1A1;TMSB10;S100A6;C7;CLDN5;CD74;CCL21;CCN2;CRIP1;SPARC;LGALS1</t>
  </si>
  <si>
    <t>HAMP;HP;MT2A;APOC3;ALDOB;ITIH4;A2M;C3;ORM1;APOA1;IGFBP3;C1R;HRG;AGXT;HPX;MT1E;CLU;CTSB;AZGP1;SAA4</t>
  </si>
  <si>
    <t>TF;CYP2A7;KNG1;CYP2A6;SDS;UGT2B15;P4HB;ETNPPL;NDUFA4;COX6C;PDE3B;SAA1;COX7B;ADH4;BHMT;HIST1H1C;ATP5MF;UQCRB;ATP5F1B;NDUFA1</t>
  </si>
  <si>
    <t>TAGLN;IGFBP7;IGLL5;TIMP1;MYL9;TMSB10;TMSB4X;AEBP1;VIM;BGN;C7;CCN2;COL1A2;COL1A1;DCN;MGP;S100A6;PCSK7;CD74;SPARC</t>
  </si>
  <si>
    <t>FGB;HAMP;CYP3A4;CYP2E1;A2M;MT2A;CYP2C8;FABP1;MT1G;CYP2C9;AMBP;ITIH1;FTCD;HRG;GC;MT1E;AL049839.2;C3;MAT1A;MT1X</t>
  </si>
  <si>
    <t>B2M;BEST1;APOC2;BRI3;CYP2A7;TTR;FABP1;ATG10;WHRN;DBT;SLPI;TF;FTL;HSD11B1;TM4SF4;APOC4-APOC2;CYP3A4;RIPOR2;ZNF141;AC004086.1</t>
  </si>
  <si>
    <t>COL6A3;EPHX1;PATJ;SLC26A3;LINGO1;ANKRD30B;RNF10;BCOR;OOEP;IGLL5;IGFBP7;CNTNAP2;AC068580.4;BGN;TAGLN;FTH1;TMSB10;AEBP1;TIMP1;MYL9</t>
  </si>
  <si>
    <t>SAA1;SAA2;CYP2E1;CRP;FGL1;CYP2C8;C9;ASIP;HAMP;MT1G;ADH4;NRXN1;ADH1A;MT2A;APOF;LINGO1;SLC26A3;PATJ;ANKRD30B;BCOR</t>
  </si>
  <si>
    <t>SPINK1;GSTA1;GLUL;HIST1H1C;APOC4-APOC2;SULT2A1;GSTA2;BRI3;APOC2;BEST1;UGT2B4;DBT;NUPR1;TTC7B;PEBP1;FMO3;ECI2;PCNP;GPC3;HSPE1</t>
  </si>
  <si>
    <t>TIMP1;COL1A1;TMSB10;BGN;TAGLN;S100A6;COL1A2;CD74;VIM;SPARC;MYL9;MGP;IGFBP7;LGALS1;CCN2;DEPP1;TMSB4X;AEBP1;COL3A1;IGLL5</t>
  </si>
  <si>
    <t>HP;FGB;MT2A;IGFBP2;SAA1;ALB;FGA;A2M;HPX;MT1E;FGG;ORM1;APOA1;C1R;MT1G;ITIH3;NNMT;HAMP;MT1X;C3</t>
  </si>
  <si>
    <t>ATF5;SCD;IGF2;SMOC1;HSPE1;GPC3;TTC7B;DKK1;PABPC1;PCNX2;PCNP;SPINK1;AFP;EEF1A1;CPD;SNX6;ST13;AC004086.1;APOO;EIF3E</t>
  </si>
  <si>
    <t>TIMP1;COL1A1;IGLL5;TAGLN;IGFBP7;BGN;AEBP1;MYL9;COL1A2;CCN2;CD74;SPARC;MUC5B;MGP;S100A6;COL3A1;VIM;TFF2;TFF3;TFF1</t>
  </si>
  <si>
    <t>HP;ALDOB;TTR;CYP3A4;FGA;ADH1B;FGB;ADH4;PCK1;FGG;HAMP;MT2A;SERPINC1;MT1G;CPS1;HPX;MT1E;HRG;TAT;IGFBP2</t>
  </si>
  <si>
    <t>MT1G;MT1H;SPINK1;IGF2;DLK1;FTL;AFP;MT1F;SCD;ANGPTL8;ATF5;GPC3;FABP1;PEG10;DUSP9;GAPDH;RACK1;IDI1;PABPC1;AKR1C3</t>
  </si>
  <si>
    <t>TIMP1;COL1A1;LINGO1;SLC26A3;SLBP;RASGEF1B;IGF2R;ASIP;TMSB4X;COL1A2;VIM;ACTB;IGFBP7;COL3A1;SPARC;CD74;PATJ;TAGLN;SORCS2;S100A6</t>
  </si>
  <si>
    <t>HP;ALDOB;APOC3;TTR;HRG;ALB;TAT;HPX;CYP3A4;SAA4;SERPINC1;CYP2C8;ADH1B;CPS1;ADH4;AMBP;RBP4;ITIH4;C1S;CYP2E1</t>
  </si>
  <si>
    <t>APOC2;TXN;UGT2B4;AKR1B10;BEST1;GSTA2;APOC4-APOC2;CBR1;AKR1C2;UGT2B15;AKR1C3;FN1;NDUFA4;PPIA;AKR1C1;FTL;COX6A1;ETFB;ATP5PD;SPP1</t>
  </si>
  <si>
    <t>TIMP1;IGFBP7;TMSB4X;TMSB10;AEBP1;COL1A1;ACTB;BGN;TAGLN;COL1A2;COL3A1;VIM;MYL9;C7;DCN;COLEC11;S100A6;CCN2;CD74;CCSER1</t>
  </si>
  <si>
    <t>CYP2E1;MT1G;CYP3A4;MT2A;MT1E;PCK1;MT1X;CYP2C8;CYP2C9;ITIH4;FGA;C1R;HPD;A2M;TAT;IGFBP3;C4BPA;MAT1A;FTCD;FGG</t>
  </si>
  <si>
    <t>B2M;HLA-A;SCD;AKR1B10;BEST1;PPIA;UGT2B4;CXCL10;HLA-C;BRI3;TXN;PEG10;GPC3;HMGCS1;BNIP3;PRAP1;ZNF511-PRAP1;ATP5MF;CSTB;NUPR1</t>
  </si>
  <si>
    <t>IGLL5;TIMP1;COL1A1;TAGLN;IGFBP7;MYL9;AEBP1;CCN2;BGN;JCHAIN;SPARC;TMSB10;COL1A2;TMSB4X;MGP;TSPAN9;CD74;ACTB;VIM;C7</t>
  </si>
  <si>
    <t>FGB;CYP3A4;FGA;MT1G;HP;FGG;CYP2A6;TTR;IGFBP2;PCK1;APOA1;MT2A;ALB;HPX;HRG;ADH1B;CYP2E1;MT1E;ALDOB;TF</t>
  </si>
  <si>
    <t>NTS;SCD;BEST1;FXYD2;NUPR1;APOC4-APOC2;TTC7B;COX6C;APOE;FTL;TMSB10;PABPC1;EXT1;PCNP;ITIH2;FASN;HSPA5;SOX4;CYC1;IRF2BP2</t>
  </si>
  <si>
    <t>IGLL5;TIMP1;COL1A1;CD74;CCL19;AEBP1;MZB1;S100A6;MYL9;BGN;COL3A1;TAGLN;COL4A2;COL1A2;IGFBP7;LAPTM5;CYBA;CCL21;SLC35F2;SSR4</t>
  </si>
  <si>
    <t>HP;FGA;TTR;FGB;APOC3;FGG;MT2A;TF;HPX;A1BG;MT1G;HAMP;APOA1;APOH;ALDOB;CYP2E1;ITIH4;AL049839.2;AMBP;F2</t>
  </si>
  <si>
    <t>CYP2A7;APOA2;HSD17B13;CYP2A6;APOC4-APOC2;CEP112;ORM2;SYT7;NUPR1;G0S2;SAA1;ORM1;HSD11B1;EPHX1;FABP1;CHI3L1;UQCRQ;ALDOB;GSTA1;LEAP2</t>
  </si>
  <si>
    <t>IGLL5;CD74;TMSB4X;TMSB10;COLEC11;C7;TSPAN9;DEPP1;VIM;IGFBP7;SLC35F2;TAGLN;JCHAIN;BGN;S100A6;TXNIP;AEBP1;TIMP1;INMT;MYL9</t>
  </si>
  <si>
    <t>MT1G;CYP2E1;A2M;MT2A;CYP2C8;CYP2C9;CYP3A4;MT1E;MT1F;FGA;MAT1A;AL049839.2;FTCD;ASGR2;RBP4;FGG;FGB;MT1X;ALB;MT1H</t>
  </si>
  <si>
    <t>GSTA2;TTR;PGRMC1;GSTA1;APOC2;CYP2A7;SLC22A1;FABP1;NDUFA1;UQCRQ;SAA1;TXN;CPB2;UGP2;COX6C;TF;APOC4-APOC2;B2M;CYP2A6;KNG1</t>
  </si>
  <si>
    <t>TIMP1;CD74;BGN;COL1A1;TMSB10;AEBP1;S100A6;CCN2;ACTB;TAGLN;COL3A1;TSPAN9;COL1A2;DEPP1;C7;TMSB4X;VIM;IGFBP7;IGLL5;COLEC11</t>
  </si>
  <si>
    <t>FGB;CYP2E1;HAMP;MT2A;CYP3A4;MT1G;A2M;ALB;ADH1B;MT1E;CYP2C9;FGA;CYP2C8;IGFBP2;FGG;HP;MAT1A;IGFBP1;C1R;MT1X</t>
  </si>
  <si>
    <t>SERPINA1;NTS;SPINK1;FABP1;AFP;ORM1;ITIH2;LGALS3;DBI;APOC2;AC073610.2;HSPE1;PDCD5;ANGPTL8;APMAP;GPC3;SNRPE;SNRPG;APOC4-APOC2;FKBP11</t>
  </si>
  <si>
    <t>CD74;TIMP1;TAGLN;IGFBP7;AEBP1;BGN;CD81;C7;CCN2;GPX3;MGP;MYL9;PTGDS;VIM;S100A6;CCL21;HLA-DRB1;DEPP1;LGALS1;IGLL5</t>
  </si>
  <si>
    <t>HAMP;HP;IGFBP2;MT2A;HRG;ADH1B;ALDOB;MT1E;TTR;ASS1;MT1X;MT1G;TAT;APOC3;CYP2A7;SERPINC1;CPS1;HPD;ITIH4;CYP2E1</t>
  </si>
  <si>
    <t>KNG1;MT1F;APOC2;AZGP1;FABP1;AC002094.3;SPINK1;HPS3;ADH1C;MT2A;SERPINC1;CFHR1;TTR;GSTA1;PLG;AGT;PGRMC1;MT1E;MT1G;UGT1A8</t>
  </si>
  <si>
    <t>IGLL5;TMSB10;TIMP1;TMSB4X;IGFBP7;TSPAN9;S100A6;TAGLN;VIM;CD74;DEPP1;CCSER1;JCHAIN;COLEC11;BGN;C7;EEF1A1;SLC35F2;AEBP1;DCN</t>
  </si>
  <si>
    <t>ALB;CYP2E1;HAMP;SCD;APOA1;A2M;APOC3;APOA2;RASGEF1B;LINGO1;ADH4;AL049839.2;HPD;SLC26A3;IGF2R;ALDOB;APOC1;TF;CPS1;FTCD</t>
  </si>
  <si>
    <t>SPINK1;SCD;FABP1;SPP1;IL32;ACSL4;COX6C;SAA1;CRP;NUPR1;PLA2G2A;TMSB10;LCN2;GPX2;FTL;PPIA;GGH;GPC3;NDUFB9;HSPB1</t>
  </si>
  <si>
    <t>IGLL5;TAGLN;AEBP1;COL1A1;MYL9;VIM;IGFBP7;SLC35F2;TMSB4X;TIMP1;COL1A2;COLEC11;MGP;TSPAN9;BGN;S100A6;C7;CCL21;CCL19;FLNA</t>
  </si>
  <si>
    <t>TTR;HAMP;CYP2E1;ALB;APOC3;ASS1;ALDOB;CYP3A4;APOA1;AZGP1;PCK1;A1BG;CYP2A7;TAT;APOH;APOC4;MT1E;ADH4;APOA5;MAT1A</t>
  </si>
  <si>
    <t>FABP1;SPINK1;SCD;SAA1;COX6C;SPP1;APOC2;ACSL4;APOA2;SAA2;CRP;PPIA;GGH;B2M;FTL;HSPE1;NDUFB9;NUPR1;AKR1B10;PABPC1</t>
  </si>
  <si>
    <t>IGLL5;TMSB4X;IGFBP7;VIM;CCSER1;COL1A1;TIMP1;PSAP;COLEC11;COL1A2;BCAS4;CD74;COL3A1;SLC35F2;ACTB;TSPAN9;LAPTM5;S100A6;SPARC;C1QA</t>
  </si>
  <si>
    <t>ALB;APOC3;CYP2E1;ALDOB;APOA1;TTR;HAMP;A1BG;PCK1;CYP3A4;VTN;TAT;ADH1B;CPS1;APOH;CYP2C8;ASS1;ITIH4;AMBP;ADH4</t>
  </si>
  <si>
    <t>B.Plasma</t>
  </si>
  <si>
    <t>IGKC</t>
  </si>
  <si>
    <t>IGLC3</t>
  </si>
  <si>
    <t>IGLC2</t>
  </si>
  <si>
    <t>IGHA1</t>
  </si>
  <si>
    <t>IGHG1</t>
  </si>
  <si>
    <t>IGHM</t>
  </si>
  <si>
    <t>IGHG3</t>
  </si>
  <si>
    <t>IGHG2</t>
  </si>
  <si>
    <t>JCHAIN</t>
  </si>
  <si>
    <t>IGHG4</t>
  </si>
  <si>
    <t>IGLL5</t>
  </si>
  <si>
    <t>CD79A</t>
  </si>
  <si>
    <t>TCL1A</t>
  </si>
  <si>
    <t>MS4A1</t>
  </si>
  <si>
    <t>IGHA2</t>
  </si>
  <si>
    <t>IGHD</t>
  </si>
  <si>
    <t>MZB1</t>
  </si>
  <si>
    <t>RALGPS2</t>
  </si>
  <si>
    <t>CD79B</t>
  </si>
  <si>
    <t>BANK1</t>
  </si>
  <si>
    <t>VPREB3</t>
  </si>
  <si>
    <t>CD19</t>
  </si>
  <si>
    <t>XBP1</t>
  </si>
  <si>
    <t>CD38</t>
  </si>
  <si>
    <t>Endothelial</t>
  </si>
  <si>
    <t>CLDN5</t>
  </si>
  <si>
    <t>PLVAP</t>
  </si>
  <si>
    <t>RAMP3</t>
  </si>
  <si>
    <t>EGFL7</t>
  </si>
  <si>
    <t>VWF</t>
  </si>
  <si>
    <t>HSPG2</t>
  </si>
  <si>
    <t>HYAL2</t>
  </si>
  <si>
    <t>CALCRL</t>
  </si>
  <si>
    <t>PLPP1</t>
  </si>
  <si>
    <t>FLT1</t>
  </si>
  <si>
    <t>PTPRB</t>
  </si>
  <si>
    <t>KDR</t>
  </si>
  <si>
    <t>PECAM1</t>
  </si>
  <si>
    <t>EMCN</t>
  </si>
  <si>
    <t>LDB2</t>
  </si>
  <si>
    <t>INSR</t>
  </si>
  <si>
    <t>NOSTRIN</t>
  </si>
  <si>
    <t>HECW2</t>
  </si>
  <si>
    <t>PTPRM</t>
  </si>
  <si>
    <t>DOCK9</t>
  </si>
  <si>
    <t>PLCB1</t>
  </si>
  <si>
    <t>ARL15</t>
  </si>
  <si>
    <t>MECOM</t>
  </si>
  <si>
    <t>MAGI1</t>
  </si>
  <si>
    <t>PLEKHG1</t>
  </si>
  <si>
    <t>Fibroblast</t>
  </si>
  <si>
    <t>TAGLN</t>
  </si>
  <si>
    <t>ACTA2</t>
  </si>
  <si>
    <t>TPM2</t>
  </si>
  <si>
    <t>RGS5</t>
  </si>
  <si>
    <t>MYL9</t>
  </si>
  <si>
    <t>CALD1</t>
  </si>
  <si>
    <t>TPM1</t>
  </si>
  <si>
    <t>MYH11</t>
  </si>
  <si>
    <t>BGN</t>
  </si>
  <si>
    <t>DCN</t>
  </si>
  <si>
    <t>COL6A2</t>
  </si>
  <si>
    <t>COL1A2</t>
  </si>
  <si>
    <t>PDGFRB</t>
  </si>
  <si>
    <t>NOTCH3</t>
  </si>
  <si>
    <t>COL3A1</t>
  </si>
  <si>
    <t>COL14A1</t>
  </si>
  <si>
    <t>LMOD1</t>
  </si>
  <si>
    <t>COL1A1</t>
  </si>
  <si>
    <t>PRKG1</t>
  </si>
  <si>
    <t>COL5A2</t>
  </si>
  <si>
    <t>FILIP1L</t>
  </si>
  <si>
    <t>Myeloid</t>
  </si>
  <si>
    <t>S100A9</t>
  </si>
  <si>
    <t>S100A8</t>
  </si>
  <si>
    <t>CXCL8</t>
  </si>
  <si>
    <t>C1QA</t>
  </si>
  <si>
    <t>G0S2</t>
  </si>
  <si>
    <t>C1QB</t>
  </si>
  <si>
    <t>C1QC</t>
  </si>
  <si>
    <t>LYZ</t>
  </si>
  <si>
    <t>IL1B</t>
  </si>
  <si>
    <t>AIF1</t>
  </si>
  <si>
    <t>CSF3R</t>
  </si>
  <si>
    <t>MNDA</t>
  </si>
  <si>
    <t>HLA-DRA</t>
  </si>
  <si>
    <t>CD68</t>
  </si>
  <si>
    <t>LST1</t>
  </si>
  <si>
    <t>HLA-DPA1</t>
  </si>
  <si>
    <t>MS4A7</t>
  </si>
  <si>
    <t>HLA-DRB5</t>
  </si>
  <si>
    <t>HLA-DRB1</t>
  </si>
  <si>
    <t>CFD</t>
  </si>
  <si>
    <t>IGSF6</t>
  </si>
  <si>
    <t>HLA-DPB1</t>
  </si>
  <si>
    <t>C5AR1</t>
  </si>
  <si>
    <t>CPVL</t>
  </si>
  <si>
    <t>FPR1</t>
  </si>
  <si>
    <t>MS4A6A</t>
  </si>
  <si>
    <t>LGMN</t>
  </si>
  <si>
    <t>CD163</t>
  </si>
  <si>
    <t>CD14</t>
  </si>
  <si>
    <t>CSF1R</t>
  </si>
  <si>
    <t>CLEC10A</t>
  </si>
  <si>
    <t>T.NK</t>
  </si>
  <si>
    <t>GNLY</t>
  </si>
  <si>
    <t>CCL5</t>
  </si>
  <si>
    <t>NKG7</t>
  </si>
  <si>
    <t>GZMA</t>
  </si>
  <si>
    <t>IL32</t>
  </si>
  <si>
    <t>GZMK</t>
  </si>
  <si>
    <t>GZMH</t>
  </si>
  <si>
    <t>IL7R</t>
  </si>
  <si>
    <t>IFNG</t>
  </si>
  <si>
    <t>CD2</t>
  </si>
  <si>
    <t>GZMB</t>
  </si>
  <si>
    <t>KLRB1</t>
  </si>
  <si>
    <t>CD3D</t>
  </si>
  <si>
    <t>KLRD1</t>
  </si>
  <si>
    <t>TRBC1</t>
  </si>
  <si>
    <t>CST7</t>
  </si>
  <si>
    <t>GZMM</t>
  </si>
  <si>
    <t>CD7</t>
  </si>
  <si>
    <t>CTSW</t>
  </si>
  <si>
    <t>CD247</t>
  </si>
  <si>
    <t>TRAC</t>
  </si>
  <si>
    <t>CD3G</t>
  </si>
  <si>
    <t>CD3E</t>
  </si>
  <si>
    <t>PRF1</t>
  </si>
  <si>
    <t>LCK</t>
  </si>
  <si>
    <t>KLRF1</t>
  </si>
  <si>
    <t>CD160</t>
  </si>
  <si>
    <t>KLRC1</t>
  </si>
  <si>
    <t>Cluster</t>
    <phoneticPr fontId="1" type="noConversion"/>
  </si>
  <si>
    <t>Catalogue</t>
    <phoneticPr fontId="1" type="noConversion"/>
  </si>
  <si>
    <t xml:space="preserve">Clone </t>
    <phoneticPr fontId="1" type="noConversion"/>
  </si>
  <si>
    <t>Isotype</t>
    <phoneticPr fontId="1" type="noConversion"/>
  </si>
  <si>
    <t>TSA</t>
    <phoneticPr fontId="1" type="noConversion"/>
  </si>
  <si>
    <t>MAB-0041</t>
    <phoneticPr fontId="1" type="noConversion"/>
  </si>
  <si>
    <t>CD68</t>
    <phoneticPr fontId="1" type="noConversion"/>
  </si>
  <si>
    <t>KP1</t>
    <phoneticPr fontId="1" type="noConversion"/>
  </si>
  <si>
    <t>Maxim</t>
    <phoneticPr fontId="1" type="noConversion"/>
  </si>
  <si>
    <t>1/1000</t>
    <phoneticPr fontId="1" type="noConversion"/>
  </si>
  <si>
    <t>ab16669</t>
    <phoneticPr fontId="1" type="noConversion"/>
  </si>
  <si>
    <t>CD3</t>
    <phoneticPr fontId="1" type="noConversion"/>
  </si>
  <si>
    <t>SP7</t>
    <phoneticPr fontId="1" type="noConversion"/>
  </si>
  <si>
    <t>Abcam</t>
    <phoneticPr fontId="1" type="noConversion"/>
  </si>
  <si>
    <t>14-0202-82</t>
    <phoneticPr fontId="1" type="noConversion"/>
  </si>
  <si>
    <t>CD20</t>
    <phoneticPr fontId="1" type="noConversion"/>
  </si>
  <si>
    <t>L26</t>
    <phoneticPr fontId="1" type="noConversion"/>
  </si>
  <si>
    <t>1/2000</t>
    <phoneticPr fontId="1" type="noConversion"/>
  </si>
  <si>
    <t>ab207080</t>
    <phoneticPr fontId="1" type="noConversion"/>
  </si>
  <si>
    <t>GPC3</t>
    <phoneticPr fontId="1" type="noConversion"/>
  </si>
  <si>
    <t>EPR20569</t>
    <phoneticPr fontId="1" type="noConversion"/>
  </si>
  <si>
    <t>1/3000</t>
    <phoneticPr fontId="1" type="noConversion"/>
  </si>
  <si>
    <t>CD45</t>
    <phoneticPr fontId="1" type="noConversion"/>
  </si>
  <si>
    <t>HI30</t>
    <phoneticPr fontId="1" type="noConversion"/>
  </si>
  <si>
    <t>Biolegend</t>
    <phoneticPr fontId="1" type="noConversion"/>
  </si>
  <si>
    <t>ab92547</t>
    <phoneticPr fontId="1" type="noConversion"/>
  </si>
  <si>
    <t>EPR3776</t>
    <phoneticPr fontId="1" type="noConversion"/>
  </si>
  <si>
    <t>1/5000</t>
    <phoneticPr fontId="1" type="noConversion"/>
  </si>
  <si>
    <t>ab110643</t>
    <phoneticPr fontId="1" type="noConversion"/>
  </si>
  <si>
    <t>CD34</t>
    <phoneticPr fontId="1" type="noConversion"/>
  </si>
  <si>
    <t>EPR2999</t>
    <phoneticPr fontId="1" type="noConversion"/>
  </si>
  <si>
    <t>abcam</t>
    <phoneticPr fontId="1" type="noConversion"/>
  </si>
  <si>
    <t>Source</t>
    <phoneticPr fontId="1" type="noConversion"/>
  </si>
  <si>
    <t>Antigen Retrival</t>
    <phoneticPr fontId="1" type="noConversion"/>
  </si>
  <si>
    <t>Antibody Dilution</t>
    <phoneticPr fontId="1" type="noConversion"/>
  </si>
  <si>
    <t>TSA concentration</t>
    <phoneticPr fontId="1" type="noConversion"/>
  </si>
  <si>
    <t>Opal 570</t>
    <phoneticPr fontId="1" type="noConversion"/>
  </si>
  <si>
    <t>Opal 620</t>
    <phoneticPr fontId="1" type="noConversion"/>
  </si>
  <si>
    <t>Opal 520</t>
    <phoneticPr fontId="1" type="noConversion"/>
  </si>
  <si>
    <t>1/100</t>
    <phoneticPr fontId="1" type="noConversion"/>
  </si>
  <si>
    <t>1/200</t>
    <phoneticPr fontId="1" type="noConversion"/>
  </si>
  <si>
    <t>Opal 690</t>
    <phoneticPr fontId="1" type="noConversion"/>
  </si>
  <si>
    <t>Ms</t>
    <phoneticPr fontId="1" type="noConversion"/>
  </si>
  <si>
    <t>Rb</t>
    <phoneticPr fontId="1" type="noConversion"/>
  </si>
  <si>
    <t>2. Genomic data of the samples included in the Stereo-seq study.</t>
    <phoneticPr fontId="1" type="noConversion"/>
  </si>
  <si>
    <t>1. Clinical data and combined sequencing strategies included in the Stereo-seq profling.</t>
    <phoneticPr fontId="1" type="noConversion"/>
  </si>
  <si>
    <t>6. Performance of iterative cell segmentation (versus Pci-seq and HMinima).</t>
    <phoneticPr fontId="1" type="noConversion"/>
  </si>
  <si>
    <t>Panel-1</t>
    <phoneticPr fontId="1" type="noConversion"/>
  </si>
  <si>
    <t>Panel-2</t>
    <phoneticPr fontId="1" type="noConversion"/>
  </si>
  <si>
    <t>MW Citrate pH6, 10 min</t>
    <phoneticPr fontId="1" type="noConversion"/>
  </si>
  <si>
    <t>Total Neoantigen</t>
    <phoneticPr fontId="1" type="noConversion"/>
  </si>
  <si>
    <t>SNV Neoantigen</t>
    <phoneticPr fontId="1" type="noConversion"/>
  </si>
  <si>
    <t>Sindel Neoantigen</t>
    <phoneticPr fontId="1" type="noConversion"/>
  </si>
  <si>
    <t>stopgain SNV</t>
  </si>
  <si>
    <t>Synonymous SNV</t>
    <phoneticPr fontId="1" type="noConversion"/>
  </si>
  <si>
    <t>Frameshift deletion INDEL</t>
    <phoneticPr fontId="1" type="noConversion"/>
  </si>
  <si>
    <t>Frameshift insertion INDEL</t>
    <phoneticPr fontId="1" type="noConversion"/>
  </si>
  <si>
    <t>Nonsynonymous SNV</t>
    <phoneticPr fontId="1" type="noConversion"/>
  </si>
  <si>
    <t>Stopgain SNV</t>
    <phoneticPr fontId="1" type="noConversion"/>
  </si>
  <si>
    <t>Splicing SNV</t>
    <phoneticPr fontId="1" type="noConversion"/>
  </si>
  <si>
    <t>Stopgain SNV:synonymous SNV</t>
    <phoneticPr fontId="1" type="noConversion"/>
  </si>
  <si>
    <t>AddSyn MutTMB</t>
    <phoneticPr fontId="1" type="noConversion"/>
  </si>
  <si>
    <t>AllMut Count</t>
    <phoneticPr fontId="1" type="noConversion"/>
  </si>
  <si>
    <t>AddSyn MutCount</t>
    <phoneticPr fontId="1" type="noConversion"/>
  </si>
  <si>
    <t>NonSyn MutTMB</t>
    <phoneticPr fontId="1" type="noConversion"/>
  </si>
  <si>
    <t>NonSyn MutCount</t>
    <phoneticPr fontId="1" type="noConversion"/>
  </si>
  <si>
    <t>Tumor</t>
    <phoneticPr fontId="1" type="noConversion"/>
  </si>
  <si>
    <t>Non-tumor liver</t>
    <phoneticPr fontId="1" type="noConversion"/>
  </si>
  <si>
    <t>Tissue</t>
    <phoneticPr fontId="1" type="noConversion"/>
  </si>
  <si>
    <t>Stroma</t>
    <phoneticPr fontId="1" type="noConversion"/>
  </si>
  <si>
    <t>Gene Symbol</t>
  </si>
  <si>
    <t>Gene Symbol</t>
    <phoneticPr fontId="1" type="noConversion"/>
  </si>
  <si>
    <r>
      <t>Average Log</t>
    </r>
    <r>
      <rPr>
        <b/>
        <vertAlign val="sub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>FC</t>
    </r>
    <phoneticPr fontId="1" type="noConversion"/>
  </si>
  <si>
    <r>
      <rPr>
        <b/>
        <i/>
        <sz val="12"/>
        <color theme="1"/>
        <rFont val="Arial"/>
        <family val="2"/>
      </rPr>
      <t>P</t>
    </r>
    <r>
      <rPr>
        <b/>
        <sz val="12"/>
        <color theme="1"/>
        <rFont val="Arial"/>
        <family val="2"/>
      </rPr>
      <t xml:space="preserve"> value</t>
    </r>
    <phoneticPr fontId="1" type="noConversion"/>
  </si>
  <si>
    <t>FDR</t>
  </si>
  <si>
    <t>FDR</t>
    <phoneticPr fontId="1" type="noConversion"/>
  </si>
  <si>
    <t>Pct.1</t>
  </si>
  <si>
    <t>Pct.1</t>
    <phoneticPr fontId="1" type="noConversion"/>
  </si>
  <si>
    <t>Pct.2</t>
  </si>
  <si>
    <t>Pct.2</t>
    <phoneticPr fontId="1" type="noConversion"/>
  </si>
  <si>
    <t>Cell Number</t>
    <phoneticPr fontId="1" type="noConversion"/>
  </si>
  <si>
    <t>Mean gene count</t>
    <phoneticPr fontId="1" type="noConversion"/>
  </si>
  <si>
    <t>Median gene count</t>
    <phoneticPr fontId="1" type="noConversion"/>
  </si>
  <si>
    <t>Mean UMI count</t>
    <phoneticPr fontId="1" type="noConversion"/>
  </si>
  <si>
    <t>Median UMI count</t>
    <phoneticPr fontId="1" type="noConversion"/>
  </si>
  <si>
    <t>Bin50 count</t>
    <phoneticPr fontId="1" type="noConversion"/>
  </si>
  <si>
    <t>Mean feature gene count</t>
    <phoneticPr fontId="1" type="noConversion"/>
  </si>
  <si>
    <t>Median feature gene count</t>
    <phoneticPr fontId="1" type="noConversion"/>
  </si>
  <si>
    <t>5. Cell type-specific markers of the 5 major clusters by scRNA.</t>
    <phoneticPr fontId="1" type="noConversion"/>
  </si>
  <si>
    <r>
      <t>Average Log</t>
    </r>
    <r>
      <rPr>
        <b/>
        <vertAlign val="subscript"/>
        <sz val="12"/>
        <color rgb="FF000000"/>
        <rFont val="Arial"/>
        <family val="2"/>
      </rPr>
      <t>2</t>
    </r>
    <r>
      <rPr>
        <b/>
        <sz val="12"/>
        <color rgb="FF000000"/>
        <rFont val="Arial"/>
        <family val="2"/>
      </rPr>
      <t>FC</t>
    </r>
  </si>
  <si>
    <r>
      <t>P</t>
    </r>
    <r>
      <rPr>
        <b/>
        <sz val="12"/>
        <color rgb="FF000000"/>
        <rFont val="Arial"/>
        <family val="2"/>
      </rPr>
      <t xml:space="preserve"> value</t>
    </r>
  </si>
  <si>
    <t>Cluster</t>
  </si>
  <si>
    <t>9. Multiplex immunohistochemistry (mIHC) staining protocols for 5 major cell types.</t>
    <phoneticPr fontId="1" type="noConversion"/>
  </si>
  <si>
    <t>3. Metadata for samples profiled with Stereo-seq at bin 50 resolution.</t>
    <phoneticPr fontId="1" type="noConversion"/>
  </si>
  <si>
    <t>Pressure cooker, Tris-EDTA pH=9, 12min</t>
    <phoneticPr fontId="1" type="noConversion"/>
  </si>
  <si>
    <t xml:space="preserve">MW Citrate pH6, 10 min </t>
    <phoneticPr fontId="1" type="noConversion"/>
  </si>
  <si>
    <t>Ebioscience</t>
    <phoneticPr fontId="1" type="noConversion"/>
  </si>
  <si>
    <t>VIM</t>
    <phoneticPr fontId="1" type="noConversion"/>
  </si>
  <si>
    <t>4. Differentially-expressed genes of 3 major tissue types across Stereo-seq sections. Wilcoxon test.</t>
    <phoneticPr fontId="1" type="noConversion"/>
  </si>
  <si>
    <t>8. Marker gene expression of 5 major clusters in annotated spots by Stereo-seq.</t>
    <phoneticPr fontId="1" type="noConversion"/>
  </si>
  <si>
    <t>IoU score (Pci-seq)</t>
    <phoneticPr fontId="1" type="noConversion"/>
  </si>
  <si>
    <t>IoU score (Iterative Stereo-seq)</t>
    <phoneticPr fontId="1" type="noConversion"/>
  </si>
  <si>
    <t>IoU score (Iterative H-minima)</t>
    <phoneticPr fontId="1" type="noConversion"/>
  </si>
  <si>
    <t>7. Metadata for samples profiled by Stereo-seq at single-cell resolution.</t>
    <phoneticPr fontId="1" type="noConversion"/>
  </si>
  <si>
    <t>Male</t>
    <phoneticPr fontId="1" type="noConversion"/>
  </si>
  <si>
    <t>Female</t>
    <phoneticPr fontId="1" type="noConversion"/>
  </si>
  <si>
    <t xml:space="preserve">AFP (ng/mL) </t>
    <phoneticPr fontId="1" type="noConversion"/>
  </si>
  <si>
    <t>Tumor size (cm)</t>
    <phoneticPr fontId="1" type="noConversion"/>
  </si>
  <si>
    <t>ST01</t>
    <phoneticPr fontId="1" type="noConversion"/>
  </si>
  <si>
    <t>ST02</t>
  </si>
  <si>
    <t>ST03</t>
  </si>
  <si>
    <t>ST04</t>
  </si>
  <si>
    <t>ST05</t>
  </si>
  <si>
    <t>ST06</t>
  </si>
  <si>
    <t>ST07</t>
  </si>
  <si>
    <t>ST08</t>
  </si>
  <si>
    <t>ST09</t>
  </si>
  <si>
    <t>ST10</t>
  </si>
  <si>
    <t>ST11</t>
  </si>
  <si>
    <t>ST12</t>
  </si>
  <si>
    <t>ST13</t>
  </si>
  <si>
    <t>ST14</t>
  </si>
  <si>
    <t>ST15</t>
  </si>
  <si>
    <t>ST16</t>
  </si>
  <si>
    <t>ST17</t>
  </si>
  <si>
    <t>ST18</t>
  </si>
  <si>
    <t>ST19</t>
  </si>
  <si>
    <t>ST20</t>
  </si>
  <si>
    <t>ST21</t>
  </si>
  <si>
    <t>ST22</t>
  </si>
  <si>
    <t>ST23</t>
  </si>
  <si>
    <t>ST24</t>
  </si>
  <si>
    <t>ST25</t>
  </si>
  <si>
    <t>ST26</t>
  </si>
  <si>
    <t>ST27</t>
  </si>
  <si>
    <t>ST28</t>
  </si>
  <si>
    <t>ST01-T</t>
    <phoneticPr fontId="1" type="noConversion"/>
  </si>
  <si>
    <t>ST02-T</t>
    <phoneticPr fontId="1" type="noConversion"/>
  </si>
  <si>
    <t>ST05-T</t>
    <phoneticPr fontId="1" type="noConversion"/>
  </si>
  <si>
    <t>ST06-T</t>
  </si>
  <si>
    <t>ST08-T</t>
    <phoneticPr fontId="1" type="noConversion"/>
  </si>
  <si>
    <t>ST09-T</t>
  </si>
  <si>
    <t>ST10-T</t>
  </si>
  <si>
    <t>ST11-T</t>
  </si>
  <si>
    <t>ST12-T</t>
  </si>
  <si>
    <t>ST13-T</t>
  </si>
  <si>
    <t>ST14-T</t>
    <phoneticPr fontId="1" type="noConversion"/>
  </si>
  <si>
    <t>ST16-T</t>
    <phoneticPr fontId="1" type="noConversion"/>
  </si>
  <si>
    <t>ST17-T</t>
  </si>
  <si>
    <t>ST18-T</t>
  </si>
  <si>
    <t>ST19-T</t>
  </si>
  <si>
    <t>ST20-T</t>
  </si>
  <si>
    <t>ST21-T</t>
  </si>
  <si>
    <t>ST22-T</t>
  </si>
  <si>
    <t>ST24-T</t>
    <phoneticPr fontId="1" type="noConversion"/>
  </si>
  <si>
    <t>ST25-T</t>
  </si>
  <si>
    <t>ST26-T</t>
  </si>
  <si>
    <t>ST27-T</t>
  </si>
  <si>
    <t>ST28-T</t>
  </si>
  <si>
    <t>ST01-PT</t>
    <phoneticPr fontId="1" type="noConversion"/>
  </si>
  <si>
    <t>ST02-PT</t>
  </si>
  <si>
    <t>ST03-PT</t>
  </si>
  <si>
    <t>ST04-PT</t>
  </si>
  <si>
    <t>ST05-PT</t>
  </si>
  <si>
    <t>ST06-PT</t>
  </si>
  <si>
    <t>ST07-PT</t>
  </si>
  <si>
    <t>ST08-PT</t>
  </si>
  <si>
    <t>ST09-PT</t>
  </si>
  <si>
    <t>ST10-PT</t>
  </si>
  <si>
    <t>ST11-PT</t>
  </si>
  <si>
    <t>ST12-PT</t>
  </si>
  <si>
    <t>ST13-PT</t>
  </si>
  <si>
    <t>ST14-PT</t>
  </si>
  <si>
    <t>ST15-PT</t>
  </si>
  <si>
    <t>ST16-PT</t>
  </si>
  <si>
    <t>ST17-PT</t>
  </si>
  <si>
    <t>ST18-PT</t>
  </si>
  <si>
    <t>ST19-PT</t>
  </si>
  <si>
    <t>ST20-PT</t>
  </si>
  <si>
    <t>ST21-PT</t>
  </si>
  <si>
    <t>ST22-PT</t>
  </si>
  <si>
    <t>ST23-PT</t>
  </si>
  <si>
    <t>ST24-PT</t>
  </si>
  <si>
    <t>ST25-PT</t>
  </si>
  <si>
    <t>ST26-PT</t>
  </si>
  <si>
    <t>ST27-PT</t>
  </si>
  <si>
    <t>ST28-PT1</t>
    <phoneticPr fontId="1" type="noConversion"/>
  </si>
  <si>
    <t>ST28-PT2</t>
    <phoneticPr fontId="1" type="noConversion"/>
  </si>
  <si>
    <t>ST08-PT</t>
    <phoneticPr fontId="1" type="noConversion"/>
  </si>
  <si>
    <t>ST27-PT</t>
    <phoneticPr fontId="1" type="noConversion"/>
  </si>
  <si>
    <t>ST-04-PT</t>
    <phoneticPr fontId="1" type="noConversion"/>
  </si>
  <si>
    <t>ST-05-PT</t>
    <phoneticPr fontId="1" type="noConversion"/>
  </si>
  <si>
    <t>ST13-PT</t>
    <phoneticPr fontId="1" type="noConversion"/>
  </si>
  <si>
    <t xml:space="preserve">FR </t>
  </si>
  <si>
    <t>Supplementary Table S3. Patient features, quality control, single-cell segmentation, and cell type assignment of samples analyzed by spatial multi-omics. Related to Fig. 3 &amp; Supplementary Fig. S3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2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0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b/>
      <sz val="12"/>
      <color theme="1"/>
      <name val="Calibri"/>
      <family val="2"/>
      <charset val="134"/>
      <scheme val="minor"/>
    </font>
    <font>
      <b/>
      <vertAlign val="subscript"/>
      <sz val="12"/>
      <color theme="1"/>
      <name val="Arial"/>
      <family val="2"/>
    </font>
    <font>
      <b/>
      <i/>
      <sz val="12"/>
      <color theme="1"/>
      <name val="Arial"/>
      <family val="2"/>
    </font>
    <font>
      <b/>
      <vertAlign val="subscript"/>
      <sz val="12"/>
      <color rgb="FF000000"/>
      <name val="Arial"/>
      <family val="2"/>
    </font>
    <font>
      <b/>
      <i/>
      <sz val="12"/>
      <color rgb="FF000000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4" fillId="0" borderId="0"/>
  </cellStyleXfs>
  <cellXfs count="28">
    <xf numFmtId="0" fontId="0" fillId="0" borderId="0" xfId="0">
      <alignment vertical="center"/>
    </xf>
    <xf numFmtId="0" fontId="3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0" fontId="2" fillId="0" borderId="1" xfId="0" applyFont="1" applyBorder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>
      <alignment vertical="center"/>
    </xf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3" fillId="0" borderId="1" xfId="0" applyFont="1" applyBorder="1">
      <alignment vertical="center"/>
    </xf>
    <xf numFmtId="0" fontId="5" fillId="0" borderId="2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11" fontId="2" fillId="0" borderId="1" xfId="0" applyNumberFormat="1" applyFont="1" applyBorder="1" applyAlignment="1">
      <alignment horizontal="center"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left" vertical="center"/>
    </xf>
    <xf numFmtId="0" fontId="0" fillId="0" borderId="0" xfId="0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16" fontId="3" fillId="0" borderId="1" xfId="0" applyNumberFormat="1" applyFont="1" applyBorder="1" applyAlignment="1">
      <alignment horizontal="left" vertical="center"/>
    </xf>
    <xf numFmtId="0" fontId="5" fillId="0" borderId="1" xfId="0" applyFont="1" applyBorder="1">
      <alignment vertical="center"/>
    </xf>
    <xf numFmtId="0" fontId="7" fillId="0" borderId="0" xfId="0" applyFont="1">
      <alignment vertical="center"/>
    </xf>
    <xf numFmtId="0" fontId="12" fillId="0" borderId="1" xfId="0" applyFont="1" applyBorder="1" applyAlignment="1">
      <alignment horizontal="center"/>
    </xf>
    <xf numFmtId="0" fontId="11" fillId="0" borderId="2" xfId="0" applyFont="1" applyBorder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3" fillId="0" borderId="1" xfId="0" applyFont="1" applyBorder="1" applyAlignment="1">
      <alignment horizontal="left"/>
    </xf>
    <xf numFmtId="0" fontId="3" fillId="0" borderId="0" xfId="0" applyFont="1" applyAlignment="1">
      <alignment horizontal="left"/>
    </xf>
    <xf numFmtId="0" fontId="5" fillId="0" borderId="1" xfId="0" applyFont="1" applyBorder="1" applyAlignment="1">
      <alignment horizontal="left" vertical="center"/>
    </xf>
    <xf numFmtId="0" fontId="5" fillId="0" borderId="3" xfId="0" applyFont="1" applyBorder="1" applyAlignment="1">
      <alignment horizontal="left" vertical="center"/>
    </xf>
  </cellXfs>
  <cellStyles count="2">
    <cellStyle name="Normal" xfId="0" builtinId="0"/>
    <cellStyle name="常规 2" xfId="1" xr:uid="{2873814F-E4BC-5547-82E9-9255046EF144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3" Type="http://schemas.openxmlformats.org/officeDocument/2006/relationships/hyperlink" Target="file://C:\Users\mac010717\AppData\Local\Temp\677761fe-17c8-4cef-936e-775f15259672_EPROOF_COMPLETED_JOURNALID=41421_YEAR=2024_ARTICLEID=747.Zip.672\Library\Containers\com.tencent.xinWeChat\Data\Library\Application%20Support\com.tencent.xinWeChat\2.0b4.0.9\2e341218024a31d8b0a08c9ab75669e7\Library\Containers\com.microsoft.Excel\Data\Library\Containers\com.tencent.xinWeChat\Data\Library\Application%20Support\com.tencent.xinWeChat\2.0b4.0.9\Instruments%20&amp;%20Protocol\Instrument%20&amp;%20Ab\Data%20Sheet\CD163_Maixim.pdf" TargetMode="External"/><Relationship Id="rId2" Type="http://schemas.openxmlformats.org/officeDocument/2006/relationships/hyperlink" Target="http://www.biolegend.com/purified-anti-human-cd45-antibody-710.html" TargetMode="External"/><Relationship Id="rId1" Type="http://schemas.openxmlformats.org/officeDocument/2006/relationships/hyperlink" Target="file:///C:\Users\mac010717\Instruments%20&amp;%20Protocol\Instrument%20&amp;%20Ab\Data%20Sheet\datasheet_CD3_ab16669.pdf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5FC672-FE00-6943-8F4D-61F3FA5D5A40}">
  <dimension ref="A1:A11"/>
  <sheetViews>
    <sheetView zoomScale="70" zoomScaleNormal="70" workbookViewId="0">
      <selection activeCell="A16" sqref="A16"/>
    </sheetView>
  </sheetViews>
  <sheetFormatPr defaultColWidth="10.875" defaultRowHeight="15.75"/>
  <cols>
    <col min="1" max="1" width="173.375" bestFit="1" customWidth="1"/>
  </cols>
  <sheetData>
    <row r="1" spans="1:1">
      <c r="A1" s="13" t="s">
        <v>1021</v>
      </c>
    </row>
    <row r="2" spans="1:1">
      <c r="A2" s="13" t="s">
        <v>0</v>
      </c>
    </row>
    <row r="3" spans="1:1">
      <c r="A3" s="5" t="s">
        <v>872</v>
      </c>
    </row>
    <row r="4" spans="1:1">
      <c r="A4" s="5" t="s">
        <v>871</v>
      </c>
    </row>
    <row r="5" spans="1:1">
      <c r="A5" s="5" t="s">
        <v>920</v>
      </c>
    </row>
    <row r="6" spans="1:1">
      <c r="A6" s="5" t="s">
        <v>925</v>
      </c>
    </row>
    <row r="7" spans="1:1">
      <c r="A7" s="5" t="s">
        <v>915</v>
      </c>
    </row>
    <row r="8" spans="1:1">
      <c r="A8" s="5" t="s">
        <v>873</v>
      </c>
    </row>
    <row r="9" spans="1:1">
      <c r="A9" s="5" t="s">
        <v>930</v>
      </c>
    </row>
    <row r="10" spans="1:1">
      <c r="A10" s="5" t="s">
        <v>926</v>
      </c>
    </row>
    <row r="11" spans="1:1">
      <c r="A11" s="8" t="s">
        <v>919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F245F0-6088-574F-B2FD-74F80E373456}">
  <dimension ref="A1:I13"/>
  <sheetViews>
    <sheetView zoomScale="70" zoomScaleNormal="70" workbookViewId="0">
      <selection activeCell="A16" sqref="A16"/>
    </sheetView>
  </sheetViews>
  <sheetFormatPr defaultColWidth="10.875" defaultRowHeight="15.75"/>
  <cols>
    <col min="1" max="1" width="15.5" customWidth="1"/>
    <col min="2" max="2" width="12" style="15" bestFit="1" customWidth="1"/>
    <col min="3" max="3" width="11.875" style="15" customWidth="1"/>
    <col min="4" max="4" width="14.5" style="15" bestFit="1" customWidth="1"/>
    <col min="5" max="5" width="12" style="15" bestFit="1" customWidth="1"/>
    <col min="6" max="6" width="40.5" style="15" customWidth="1"/>
    <col min="7" max="7" width="18.875" style="15" bestFit="1" customWidth="1"/>
    <col min="8" max="8" width="11.875" style="15" bestFit="1" customWidth="1"/>
    <col min="9" max="9" width="20.5" style="15" bestFit="1" customWidth="1"/>
  </cols>
  <sheetData>
    <row r="1" spans="1:9">
      <c r="A1" s="5" t="s">
        <v>874</v>
      </c>
      <c r="B1" s="7"/>
      <c r="C1" s="7"/>
      <c r="D1" s="7"/>
      <c r="E1" s="7"/>
      <c r="F1" s="7"/>
      <c r="G1" s="7"/>
      <c r="H1" s="7"/>
      <c r="I1" s="7"/>
    </row>
    <row r="2" spans="1:9">
      <c r="A2" s="9" t="s">
        <v>898</v>
      </c>
      <c r="B2" s="2" t="s">
        <v>828</v>
      </c>
      <c r="C2" s="2" t="s">
        <v>829</v>
      </c>
      <c r="D2" s="2" t="s">
        <v>830</v>
      </c>
      <c r="E2" s="2" t="s">
        <v>859</v>
      </c>
      <c r="F2" s="2" t="s">
        <v>860</v>
      </c>
      <c r="G2" s="2" t="s">
        <v>861</v>
      </c>
      <c r="H2" s="2" t="s">
        <v>831</v>
      </c>
      <c r="I2" s="2" t="s">
        <v>862</v>
      </c>
    </row>
    <row r="3" spans="1:9">
      <c r="A3" s="9" t="s">
        <v>833</v>
      </c>
      <c r="B3" s="4" t="s">
        <v>832</v>
      </c>
      <c r="C3" s="4" t="s">
        <v>834</v>
      </c>
      <c r="D3" s="4" t="s">
        <v>869</v>
      </c>
      <c r="E3" s="4" t="s">
        <v>835</v>
      </c>
      <c r="F3" s="21" t="s">
        <v>921</v>
      </c>
      <c r="G3" s="4" t="s">
        <v>836</v>
      </c>
      <c r="H3" s="4" t="s">
        <v>863</v>
      </c>
      <c r="I3" s="4" t="s">
        <v>867</v>
      </c>
    </row>
    <row r="4" spans="1:9">
      <c r="A4" s="9" t="s">
        <v>838</v>
      </c>
      <c r="B4" s="4" t="s">
        <v>837</v>
      </c>
      <c r="C4" s="4" t="s">
        <v>839</v>
      </c>
      <c r="D4" s="4" t="s">
        <v>870</v>
      </c>
      <c r="E4" s="4" t="s">
        <v>840</v>
      </c>
      <c r="F4" s="4" t="s">
        <v>922</v>
      </c>
      <c r="G4" s="4" t="s">
        <v>836</v>
      </c>
      <c r="H4" s="4" t="s">
        <v>864</v>
      </c>
      <c r="I4" s="4" t="s">
        <v>867</v>
      </c>
    </row>
    <row r="5" spans="1:9">
      <c r="A5" s="9" t="s">
        <v>842</v>
      </c>
      <c r="B5" s="4" t="s">
        <v>841</v>
      </c>
      <c r="C5" s="4" t="s">
        <v>843</v>
      </c>
      <c r="D5" s="4" t="s">
        <v>869</v>
      </c>
      <c r="E5" s="4" t="s">
        <v>923</v>
      </c>
      <c r="F5" s="4" t="s">
        <v>922</v>
      </c>
      <c r="G5" s="4" t="s">
        <v>844</v>
      </c>
      <c r="H5" s="4" t="s">
        <v>865</v>
      </c>
      <c r="I5" s="4" t="s">
        <v>867</v>
      </c>
    </row>
    <row r="6" spans="1:9">
      <c r="A6" s="9" t="s">
        <v>846</v>
      </c>
      <c r="B6" s="4" t="s">
        <v>845</v>
      </c>
      <c r="C6" s="4" t="s">
        <v>847</v>
      </c>
      <c r="D6" s="4" t="s">
        <v>870</v>
      </c>
      <c r="E6" s="4" t="s">
        <v>840</v>
      </c>
      <c r="F6" s="4" t="s">
        <v>876</v>
      </c>
      <c r="G6" s="4" t="s">
        <v>848</v>
      </c>
      <c r="H6" s="4" t="s">
        <v>868</v>
      </c>
      <c r="I6" s="4" t="s">
        <v>866</v>
      </c>
    </row>
    <row r="7" spans="1:9">
      <c r="A7" s="5"/>
      <c r="B7" s="7"/>
      <c r="C7" s="7"/>
      <c r="D7" s="7"/>
      <c r="E7" s="7"/>
      <c r="F7" s="7"/>
      <c r="G7" s="7"/>
      <c r="H7" s="7"/>
      <c r="I7" s="7"/>
    </row>
    <row r="8" spans="1:9">
      <c r="A8" s="8" t="s">
        <v>875</v>
      </c>
      <c r="B8" s="7"/>
      <c r="C8" s="7"/>
      <c r="D8" s="7"/>
      <c r="E8" s="7"/>
      <c r="F8" s="7"/>
      <c r="G8" s="7"/>
      <c r="H8" s="7"/>
      <c r="I8" s="7"/>
    </row>
    <row r="9" spans="1:9">
      <c r="A9" s="9" t="s">
        <v>898</v>
      </c>
      <c r="B9" s="2" t="s">
        <v>828</v>
      </c>
      <c r="C9" s="2" t="s">
        <v>829</v>
      </c>
      <c r="D9" s="2" t="s">
        <v>830</v>
      </c>
      <c r="E9" s="2" t="s">
        <v>859</v>
      </c>
      <c r="F9" s="2" t="s">
        <v>860</v>
      </c>
      <c r="G9" s="2" t="s">
        <v>861</v>
      </c>
      <c r="H9" s="2" t="s">
        <v>831</v>
      </c>
      <c r="I9" s="2" t="s">
        <v>862</v>
      </c>
    </row>
    <row r="10" spans="1:9">
      <c r="A10" s="9" t="s">
        <v>924</v>
      </c>
      <c r="B10" s="4" t="s">
        <v>852</v>
      </c>
      <c r="C10" s="4" t="s">
        <v>853</v>
      </c>
      <c r="D10" s="4" t="s">
        <v>870</v>
      </c>
      <c r="E10" s="4" t="s">
        <v>840</v>
      </c>
      <c r="F10" s="21" t="s">
        <v>921</v>
      </c>
      <c r="G10" s="4" t="s">
        <v>854</v>
      </c>
      <c r="H10" s="4" t="s">
        <v>863</v>
      </c>
      <c r="I10" s="4" t="s">
        <v>867</v>
      </c>
    </row>
    <row r="11" spans="1:9">
      <c r="A11" s="9" t="s">
        <v>849</v>
      </c>
      <c r="B11" s="4">
        <v>304002</v>
      </c>
      <c r="C11" s="4" t="s">
        <v>850</v>
      </c>
      <c r="D11" s="4" t="s">
        <v>869</v>
      </c>
      <c r="E11" s="4" t="s">
        <v>851</v>
      </c>
      <c r="F11" s="4" t="s">
        <v>922</v>
      </c>
      <c r="G11" s="4" t="s">
        <v>836</v>
      </c>
      <c r="H11" s="4" t="s">
        <v>864</v>
      </c>
      <c r="I11" s="4" t="s">
        <v>867</v>
      </c>
    </row>
    <row r="12" spans="1:9">
      <c r="A12" s="9" t="s">
        <v>856</v>
      </c>
      <c r="B12" s="4" t="s">
        <v>855</v>
      </c>
      <c r="C12" s="4" t="s">
        <v>857</v>
      </c>
      <c r="D12" s="4" t="s">
        <v>870</v>
      </c>
      <c r="E12" s="4" t="s">
        <v>858</v>
      </c>
      <c r="F12" s="4" t="s">
        <v>922</v>
      </c>
      <c r="G12" s="4" t="s">
        <v>844</v>
      </c>
      <c r="H12" s="4" t="s">
        <v>865</v>
      </c>
      <c r="I12" s="4" t="s">
        <v>867</v>
      </c>
    </row>
    <row r="13" spans="1:9">
      <c r="A13" s="9" t="s">
        <v>846</v>
      </c>
      <c r="B13" s="4" t="s">
        <v>845</v>
      </c>
      <c r="C13" s="4" t="s">
        <v>847</v>
      </c>
      <c r="D13" s="4" t="s">
        <v>870</v>
      </c>
      <c r="E13" s="4" t="s">
        <v>840</v>
      </c>
      <c r="F13" s="4" t="s">
        <v>876</v>
      </c>
      <c r="G13" s="4" t="s">
        <v>848</v>
      </c>
      <c r="H13" s="4" t="s">
        <v>868</v>
      </c>
      <c r="I13" s="4" t="s">
        <v>866</v>
      </c>
    </row>
  </sheetData>
  <phoneticPr fontId="1" type="noConversion"/>
  <hyperlinks>
    <hyperlink ref="B4" r:id="rId1" xr:uid="{DCF7B85D-0B69-DE42-9E25-318DD9A7C96F}"/>
    <hyperlink ref="B11" r:id="rId2" display="304002" xr:uid="{224C12F5-F5D0-2E4E-9ADD-5DF38BEA1A53}"/>
    <hyperlink ref="B12" r:id="rId3" display="MAB-0206" xr:uid="{9F607230-9E39-E247-B72F-59BF7595C157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99B849-56BB-D244-830D-10F1E35564B2}">
  <dimension ref="A1:Q29"/>
  <sheetViews>
    <sheetView zoomScale="55" zoomScaleNormal="55" workbookViewId="0">
      <selection activeCell="D5" sqref="D5"/>
    </sheetView>
  </sheetViews>
  <sheetFormatPr defaultColWidth="10.875" defaultRowHeight="15.75"/>
  <cols>
    <col min="1" max="1" width="11.125" style="23" bestFit="1" customWidth="1"/>
    <col min="2" max="2" width="6.875" style="15" customWidth="1"/>
    <col min="3" max="3" width="5.875" style="15" customWidth="1"/>
    <col min="4" max="4" width="12.625" style="15" customWidth="1"/>
    <col min="5" max="5" width="13.5" style="15" customWidth="1"/>
    <col min="6" max="6" width="22.875" style="15" customWidth="1"/>
    <col min="7" max="7" width="17.375" style="15" customWidth="1"/>
    <col min="8" max="8" width="5.5" style="15" customWidth="1"/>
    <col min="9" max="9" width="6.375" style="15" customWidth="1"/>
    <col min="10" max="10" width="16.875" style="15" customWidth="1"/>
    <col min="11" max="11" width="8.625" style="15" customWidth="1"/>
    <col min="12" max="12" width="8" style="15" customWidth="1"/>
    <col min="13" max="13" width="12.5" style="15" customWidth="1"/>
    <col min="14" max="14" width="13" style="15" bestFit="1" customWidth="1"/>
    <col min="15" max="15" width="14.375" style="15" bestFit="1" customWidth="1"/>
    <col min="16" max="16" width="13" style="15" bestFit="1" customWidth="1"/>
    <col min="17" max="17" width="6.5" style="15" bestFit="1" customWidth="1"/>
  </cols>
  <sheetData>
    <row r="1" spans="1:17">
      <c r="A1" s="1" t="s">
        <v>1</v>
      </c>
      <c r="B1" s="2" t="s">
        <v>1020</v>
      </c>
      <c r="C1" s="2" t="s">
        <v>2</v>
      </c>
      <c r="D1" s="2" t="s">
        <v>3</v>
      </c>
      <c r="E1" s="2" t="s">
        <v>933</v>
      </c>
      <c r="F1" s="2" t="s">
        <v>4</v>
      </c>
      <c r="G1" s="2" t="s">
        <v>934</v>
      </c>
      <c r="H1" s="2" t="s">
        <v>5</v>
      </c>
      <c r="I1" s="2" t="s">
        <v>6</v>
      </c>
      <c r="J1" s="2" t="s">
        <v>7</v>
      </c>
      <c r="K1" s="2" t="s">
        <v>8</v>
      </c>
      <c r="L1" s="2" t="s">
        <v>9</v>
      </c>
      <c r="M1" s="2" t="s">
        <v>10</v>
      </c>
      <c r="N1" s="2" t="s">
        <v>11</v>
      </c>
      <c r="O1" s="2" t="s">
        <v>12</v>
      </c>
      <c r="P1" s="2" t="s">
        <v>13</v>
      </c>
      <c r="Q1" s="2" t="s">
        <v>14</v>
      </c>
    </row>
    <row r="2" spans="1:17">
      <c r="A2" s="1" t="s">
        <v>935</v>
      </c>
      <c r="B2" s="4">
        <v>1</v>
      </c>
      <c r="C2" s="4">
        <v>71</v>
      </c>
      <c r="D2" s="4" t="s">
        <v>931</v>
      </c>
      <c r="E2" s="4">
        <v>2.9</v>
      </c>
      <c r="F2" s="4" t="s">
        <v>15</v>
      </c>
      <c r="G2" s="4">
        <v>10</v>
      </c>
      <c r="H2" s="4" t="s">
        <v>16</v>
      </c>
      <c r="I2" s="4">
        <v>0</v>
      </c>
      <c r="J2" s="4">
        <v>0</v>
      </c>
      <c r="K2" s="4" t="s">
        <v>17</v>
      </c>
      <c r="L2" s="4" t="s">
        <v>18</v>
      </c>
      <c r="M2" s="4">
        <v>1</v>
      </c>
      <c r="N2" s="4">
        <v>1</v>
      </c>
      <c r="O2" s="4">
        <v>1</v>
      </c>
      <c r="P2" s="4">
        <v>0</v>
      </c>
      <c r="Q2" s="4">
        <v>1</v>
      </c>
    </row>
    <row r="3" spans="1:17">
      <c r="A3" s="1" t="s">
        <v>936</v>
      </c>
      <c r="B3" s="4">
        <v>1</v>
      </c>
      <c r="C3" s="4">
        <v>76</v>
      </c>
      <c r="D3" s="4" t="s">
        <v>931</v>
      </c>
      <c r="E3" s="4">
        <v>1832</v>
      </c>
      <c r="F3" s="4" t="s">
        <v>15</v>
      </c>
      <c r="G3" s="4">
        <v>3.5</v>
      </c>
      <c r="H3" s="4" t="s">
        <v>19</v>
      </c>
      <c r="I3" s="4">
        <v>0</v>
      </c>
      <c r="J3" s="4">
        <v>1</v>
      </c>
      <c r="K3" s="4" t="s">
        <v>20</v>
      </c>
      <c r="L3" s="4" t="s">
        <v>21</v>
      </c>
      <c r="M3" s="4">
        <v>1</v>
      </c>
      <c r="N3" s="4">
        <v>1</v>
      </c>
      <c r="O3" s="4">
        <v>1</v>
      </c>
      <c r="P3" s="4">
        <v>0</v>
      </c>
      <c r="Q3" s="4">
        <v>1</v>
      </c>
    </row>
    <row r="4" spans="1:17">
      <c r="A4" s="1" t="s">
        <v>937</v>
      </c>
      <c r="B4" s="4">
        <v>1</v>
      </c>
      <c r="C4" s="4">
        <v>63</v>
      </c>
      <c r="D4" s="4" t="s">
        <v>931</v>
      </c>
      <c r="E4" s="4">
        <v>162</v>
      </c>
      <c r="F4" s="4" t="s">
        <v>15</v>
      </c>
      <c r="G4" s="4">
        <v>2</v>
      </c>
      <c r="H4" s="4" t="s">
        <v>16</v>
      </c>
      <c r="I4" s="4">
        <v>1</v>
      </c>
      <c r="J4" s="4">
        <v>0</v>
      </c>
      <c r="K4" s="4" t="s">
        <v>20</v>
      </c>
      <c r="L4" s="4" t="s">
        <v>21</v>
      </c>
      <c r="M4" s="4">
        <v>1</v>
      </c>
      <c r="N4" s="4">
        <v>1</v>
      </c>
      <c r="O4" s="4">
        <v>1</v>
      </c>
      <c r="P4" s="4">
        <v>0</v>
      </c>
      <c r="Q4" s="4">
        <v>0</v>
      </c>
    </row>
    <row r="5" spans="1:17">
      <c r="A5" s="1" t="s">
        <v>938</v>
      </c>
      <c r="B5" s="4">
        <v>1</v>
      </c>
      <c r="C5" s="4">
        <v>36</v>
      </c>
      <c r="D5" s="4" t="s">
        <v>931</v>
      </c>
      <c r="E5" s="4">
        <v>3998</v>
      </c>
      <c r="F5" s="4" t="s">
        <v>15</v>
      </c>
      <c r="G5" s="4">
        <v>2</v>
      </c>
      <c r="H5" s="4" t="s">
        <v>16</v>
      </c>
      <c r="I5" s="4">
        <v>1</v>
      </c>
      <c r="J5" s="4">
        <v>1</v>
      </c>
      <c r="K5" s="4" t="s">
        <v>20</v>
      </c>
      <c r="L5" s="4" t="s">
        <v>21</v>
      </c>
      <c r="M5" s="4">
        <v>1</v>
      </c>
      <c r="N5" s="4">
        <v>0</v>
      </c>
      <c r="O5" s="4">
        <v>1</v>
      </c>
      <c r="P5" s="4">
        <v>0</v>
      </c>
      <c r="Q5" s="4">
        <v>0</v>
      </c>
    </row>
    <row r="6" spans="1:17">
      <c r="A6" s="1" t="s">
        <v>939</v>
      </c>
      <c r="B6" s="4">
        <v>1</v>
      </c>
      <c r="C6" s="4">
        <v>48</v>
      </c>
      <c r="D6" s="4" t="s">
        <v>931</v>
      </c>
      <c r="E6" s="4">
        <v>126</v>
      </c>
      <c r="F6" s="4" t="s">
        <v>22</v>
      </c>
      <c r="G6" s="4">
        <v>4.5</v>
      </c>
      <c r="H6" s="4" t="s">
        <v>19</v>
      </c>
      <c r="I6" s="4">
        <v>1</v>
      </c>
      <c r="J6" s="4">
        <v>0</v>
      </c>
      <c r="K6" s="4" t="s">
        <v>17</v>
      </c>
      <c r="L6" s="4" t="s">
        <v>18</v>
      </c>
      <c r="M6" s="4">
        <v>1</v>
      </c>
      <c r="N6" s="4">
        <v>1</v>
      </c>
      <c r="O6" s="4">
        <v>1</v>
      </c>
      <c r="P6" s="4">
        <v>0</v>
      </c>
      <c r="Q6" s="4">
        <v>1</v>
      </c>
    </row>
    <row r="7" spans="1:17">
      <c r="A7" s="1" t="s">
        <v>940</v>
      </c>
      <c r="B7" s="4">
        <v>1</v>
      </c>
      <c r="C7" s="4">
        <v>64</v>
      </c>
      <c r="D7" s="4" t="s">
        <v>931</v>
      </c>
      <c r="E7" s="4">
        <v>1.5</v>
      </c>
      <c r="F7" s="4" t="s">
        <v>23</v>
      </c>
      <c r="G7" s="4">
        <v>6</v>
      </c>
      <c r="H7" s="4" t="s">
        <v>19</v>
      </c>
      <c r="I7" s="4">
        <v>1</v>
      </c>
      <c r="J7" s="4">
        <v>0</v>
      </c>
      <c r="K7" s="4" t="s">
        <v>20</v>
      </c>
      <c r="L7" s="4" t="s">
        <v>24</v>
      </c>
      <c r="M7" s="4">
        <v>1</v>
      </c>
      <c r="N7" s="4">
        <v>0</v>
      </c>
      <c r="O7" s="4">
        <v>0</v>
      </c>
      <c r="P7" s="4">
        <v>0</v>
      </c>
      <c r="Q7" s="4">
        <v>1</v>
      </c>
    </row>
    <row r="8" spans="1:17">
      <c r="A8" s="1" t="s">
        <v>941</v>
      </c>
      <c r="B8" s="4">
        <v>0</v>
      </c>
      <c r="C8" s="4">
        <v>57</v>
      </c>
      <c r="D8" s="4" t="s">
        <v>931</v>
      </c>
      <c r="E8" s="4">
        <v>155</v>
      </c>
      <c r="F8" s="4" t="s">
        <v>15</v>
      </c>
      <c r="G8" s="4">
        <v>7</v>
      </c>
      <c r="H8" s="4" t="s">
        <v>16</v>
      </c>
      <c r="I8" s="4">
        <v>0</v>
      </c>
      <c r="J8" s="4">
        <v>0</v>
      </c>
      <c r="K8" s="4" t="s">
        <v>20</v>
      </c>
      <c r="L8" s="4" t="s">
        <v>24</v>
      </c>
      <c r="M8" s="4">
        <v>1</v>
      </c>
      <c r="N8" s="4">
        <v>0</v>
      </c>
      <c r="O8" s="4">
        <v>1</v>
      </c>
      <c r="P8" s="4">
        <v>0</v>
      </c>
      <c r="Q8" s="4">
        <v>0</v>
      </c>
    </row>
    <row r="9" spans="1:17">
      <c r="A9" s="1" t="s">
        <v>942</v>
      </c>
      <c r="B9" s="4">
        <v>1</v>
      </c>
      <c r="C9" s="4">
        <v>55</v>
      </c>
      <c r="D9" s="4" t="s">
        <v>932</v>
      </c>
      <c r="E9" s="4">
        <v>18947</v>
      </c>
      <c r="F9" s="4" t="s">
        <v>15</v>
      </c>
      <c r="G9" s="4">
        <v>10</v>
      </c>
      <c r="H9" s="4" t="s">
        <v>25</v>
      </c>
      <c r="I9" s="4">
        <v>1</v>
      </c>
      <c r="J9" s="4">
        <v>0</v>
      </c>
      <c r="K9" s="4" t="s">
        <v>20</v>
      </c>
      <c r="L9" s="4" t="s">
        <v>24</v>
      </c>
      <c r="M9" s="4">
        <v>1</v>
      </c>
      <c r="N9" s="4">
        <v>1</v>
      </c>
      <c r="O9" s="4">
        <v>1</v>
      </c>
      <c r="P9" s="4">
        <v>0</v>
      </c>
      <c r="Q9" s="4">
        <v>1</v>
      </c>
    </row>
    <row r="10" spans="1:17">
      <c r="A10" s="1" t="s">
        <v>943</v>
      </c>
      <c r="B10" s="4">
        <v>0</v>
      </c>
      <c r="C10" s="4">
        <v>64</v>
      </c>
      <c r="D10" s="4" t="s">
        <v>931</v>
      </c>
      <c r="E10" s="4">
        <v>704</v>
      </c>
      <c r="F10" s="4" t="s">
        <v>15</v>
      </c>
      <c r="G10" s="4">
        <v>6.5</v>
      </c>
      <c r="H10" s="4" t="s">
        <v>25</v>
      </c>
      <c r="I10" s="4">
        <v>1</v>
      </c>
      <c r="J10" s="4">
        <v>0</v>
      </c>
      <c r="K10" s="4" t="s">
        <v>20</v>
      </c>
      <c r="L10" s="4" t="s">
        <v>26</v>
      </c>
      <c r="M10" s="4">
        <v>1</v>
      </c>
      <c r="N10" s="4">
        <v>0</v>
      </c>
      <c r="O10" s="4">
        <v>1</v>
      </c>
      <c r="P10" s="4">
        <v>0</v>
      </c>
      <c r="Q10" s="4">
        <v>1</v>
      </c>
    </row>
    <row r="11" spans="1:17">
      <c r="A11" s="1" t="s">
        <v>944</v>
      </c>
      <c r="B11" s="4">
        <v>1</v>
      </c>
      <c r="C11" s="4">
        <v>49</v>
      </c>
      <c r="D11" s="4" t="s">
        <v>931</v>
      </c>
      <c r="E11" s="4">
        <v>295</v>
      </c>
      <c r="F11" s="4" t="s">
        <v>15</v>
      </c>
      <c r="G11" s="4">
        <v>14</v>
      </c>
      <c r="H11" s="4" t="s">
        <v>19</v>
      </c>
      <c r="I11" s="4">
        <v>1</v>
      </c>
      <c r="J11" s="4">
        <v>1</v>
      </c>
      <c r="K11" s="4" t="s">
        <v>17</v>
      </c>
      <c r="L11" s="4" t="s">
        <v>27</v>
      </c>
      <c r="M11" s="4">
        <v>1</v>
      </c>
      <c r="N11" s="4">
        <v>1</v>
      </c>
      <c r="O11" s="4">
        <v>1</v>
      </c>
      <c r="P11" s="4">
        <v>0</v>
      </c>
      <c r="Q11" s="4">
        <v>1</v>
      </c>
    </row>
    <row r="12" spans="1:17">
      <c r="A12" s="1" t="s">
        <v>945</v>
      </c>
      <c r="B12" s="4">
        <v>1</v>
      </c>
      <c r="C12" s="4">
        <v>52</v>
      </c>
      <c r="D12" s="4" t="s">
        <v>931</v>
      </c>
      <c r="E12" s="4">
        <v>156</v>
      </c>
      <c r="F12" s="4" t="s">
        <v>15</v>
      </c>
      <c r="G12" s="4">
        <v>4</v>
      </c>
      <c r="H12" s="4" t="s">
        <v>16</v>
      </c>
      <c r="I12" s="4">
        <v>1</v>
      </c>
      <c r="J12" s="4">
        <v>0</v>
      </c>
      <c r="K12" s="4" t="s">
        <v>28</v>
      </c>
      <c r="L12" s="4" t="s">
        <v>18</v>
      </c>
      <c r="M12" s="4">
        <v>1</v>
      </c>
      <c r="N12" s="4">
        <v>1</v>
      </c>
      <c r="O12" s="4">
        <v>1</v>
      </c>
      <c r="P12" s="4">
        <v>0</v>
      </c>
      <c r="Q12" s="4">
        <v>1</v>
      </c>
    </row>
    <row r="13" spans="1:17">
      <c r="A13" s="1" t="s">
        <v>946</v>
      </c>
      <c r="B13" s="4">
        <v>1</v>
      </c>
      <c r="C13" s="4">
        <v>32</v>
      </c>
      <c r="D13" s="4" t="s">
        <v>931</v>
      </c>
      <c r="E13" s="4">
        <v>84.6</v>
      </c>
      <c r="F13" s="4" t="s">
        <v>15</v>
      </c>
      <c r="G13" s="4">
        <v>3.5</v>
      </c>
      <c r="H13" s="4" t="s">
        <v>16</v>
      </c>
      <c r="I13" s="4">
        <v>1</v>
      </c>
      <c r="J13" s="4">
        <v>0</v>
      </c>
      <c r="K13" s="4" t="s">
        <v>20</v>
      </c>
      <c r="L13" s="4" t="s">
        <v>24</v>
      </c>
      <c r="M13" s="4">
        <v>1</v>
      </c>
      <c r="N13" s="4">
        <v>1</v>
      </c>
      <c r="O13" s="4">
        <v>1</v>
      </c>
      <c r="P13" s="4">
        <v>0</v>
      </c>
      <c r="Q13" s="4">
        <v>1</v>
      </c>
    </row>
    <row r="14" spans="1:17">
      <c r="A14" s="1" t="s">
        <v>947</v>
      </c>
      <c r="B14" s="4">
        <v>1</v>
      </c>
      <c r="C14" s="4">
        <v>58</v>
      </c>
      <c r="D14" s="4" t="s">
        <v>931</v>
      </c>
      <c r="E14" s="4">
        <v>3519</v>
      </c>
      <c r="F14" s="4" t="s">
        <v>15</v>
      </c>
      <c r="G14" s="4">
        <v>6</v>
      </c>
      <c r="H14" s="4" t="s">
        <v>19</v>
      </c>
      <c r="I14" s="4">
        <v>1</v>
      </c>
      <c r="J14" s="4">
        <v>1</v>
      </c>
      <c r="K14" s="4" t="s">
        <v>20</v>
      </c>
      <c r="L14" s="4" t="s">
        <v>21</v>
      </c>
      <c r="M14" s="4">
        <v>1</v>
      </c>
      <c r="N14" s="4">
        <v>1</v>
      </c>
      <c r="O14" s="4">
        <v>1</v>
      </c>
      <c r="P14" s="4">
        <v>0</v>
      </c>
      <c r="Q14" s="4">
        <v>1</v>
      </c>
    </row>
    <row r="15" spans="1:17">
      <c r="A15" s="1" t="s">
        <v>948</v>
      </c>
      <c r="B15" s="4">
        <v>0</v>
      </c>
      <c r="C15" s="4">
        <v>70</v>
      </c>
      <c r="D15" s="4" t="s">
        <v>931</v>
      </c>
      <c r="E15" s="4">
        <v>51302</v>
      </c>
      <c r="F15" s="4" t="s">
        <v>15</v>
      </c>
      <c r="G15" s="4">
        <v>7.5</v>
      </c>
      <c r="H15" s="4" t="s">
        <v>25</v>
      </c>
      <c r="I15" s="4">
        <v>1</v>
      </c>
      <c r="J15" s="4">
        <v>0</v>
      </c>
      <c r="K15" s="4" t="s">
        <v>20</v>
      </c>
      <c r="L15" s="4" t="s">
        <v>24</v>
      </c>
      <c r="M15" s="4">
        <v>1</v>
      </c>
      <c r="N15" s="4">
        <v>1</v>
      </c>
      <c r="O15" s="4">
        <v>0</v>
      </c>
      <c r="P15" s="4">
        <v>0</v>
      </c>
      <c r="Q15" s="4">
        <v>1</v>
      </c>
    </row>
    <row r="16" spans="1:17">
      <c r="A16" s="1" t="s">
        <v>949</v>
      </c>
      <c r="B16" s="4">
        <v>0</v>
      </c>
      <c r="C16" s="4">
        <v>71</v>
      </c>
      <c r="D16" s="4" t="s">
        <v>931</v>
      </c>
      <c r="E16" s="4">
        <v>1.7</v>
      </c>
      <c r="F16" s="4" t="s">
        <v>15</v>
      </c>
      <c r="G16" s="4">
        <v>3.5</v>
      </c>
      <c r="H16" s="4" t="s">
        <v>16</v>
      </c>
      <c r="I16" s="4">
        <v>1</v>
      </c>
      <c r="J16" s="4">
        <v>1</v>
      </c>
      <c r="K16" s="4" t="s">
        <v>17</v>
      </c>
      <c r="L16" s="4" t="s">
        <v>21</v>
      </c>
      <c r="M16" s="4">
        <v>1</v>
      </c>
      <c r="N16" s="4">
        <v>0</v>
      </c>
      <c r="O16" s="4">
        <v>1</v>
      </c>
      <c r="P16" s="4">
        <v>0</v>
      </c>
      <c r="Q16" s="4">
        <v>0</v>
      </c>
    </row>
    <row r="17" spans="1:17">
      <c r="A17" s="1" t="s">
        <v>950</v>
      </c>
      <c r="B17" s="4">
        <v>1</v>
      </c>
      <c r="C17" s="4">
        <v>63</v>
      </c>
      <c r="D17" s="4" t="s">
        <v>931</v>
      </c>
      <c r="E17" s="4">
        <v>2.8</v>
      </c>
      <c r="F17" s="4" t="s">
        <v>15</v>
      </c>
      <c r="G17" s="4">
        <v>5</v>
      </c>
      <c r="H17" s="4" t="s">
        <v>16</v>
      </c>
      <c r="I17" s="4">
        <v>0</v>
      </c>
      <c r="J17" s="4">
        <v>0</v>
      </c>
      <c r="K17" s="4" t="s">
        <v>17</v>
      </c>
      <c r="L17" s="4" t="s">
        <v>18</v>
      </c>
      <c r="M17" s="4">
        <v>1</v>
      </c>
      <c r="N17" s="4">
        <v>1</v>
      </c>
      <c r="O17" s="4">
        <v>1</v>
      </c>
      <c r="P17" s="4">
        <v>0</v>
      </c>
      <c r="Q17" s="4">
        <v>1</v>
      </c>
    </row>
    <row r="18" spans="1:17">
      <c r="A18" s="1" t="s">
        <v>951</v>
      </c>
      <c r="B18" s="4">
        <v>1</v>
      </c>
      <c r="C18" s="4">
        <v>76</v>
      </c>
      <c r="D18" s="4" t="s">
        <v>931</v>
      </c>
      <c r="E18" s="4">
        <v>474</v>
      </c>
      <c r="F18" s="4" t="s">
        <v>15</v>
      </c>
      <c r="G18" s="4">
        <v>9</v>
      </c>
      <c r="H18" s="4" t="s">
        <v>19</v>
      </c>
      <c r="I18" s="4">
        <v>1</v>
      </c>
      <c r="J18" s="4">
        <v>0</v>
      </c>
      <c r="K18" s="4" t="s">
        <v>17</v>
      </c>
      <c r="L18" s="4" t="s">
        <v>24</v>
      </c>
      <c r="M18" s="4">
        <v>1</v>
      </c>
      <c r="N18" s="4">
        <v>1</v>
      </c>
      <c r="O18" s="4">
        <v>1</v>
      </c>
      <c r="P18" s="4">
        <v>0</v>
      </c>
      <c r="Q18" s="4">
        <v>1</v>
      </c>
    </row>
    <row r="19" spans="1:17">
      <c r="A19" s="1" t="s">
        <v>952</v>
      </c>
      <c r="B19" s="4">
        <v>1</v>
      </c>
      <c r="C19" s="4">
        <v>55</v>
      </c>
      <c r="D19" s="4" t="s">
        <v>931</v>
      </c>
      <c r="E19" s="4" t="s">
        <v>29</v>
      </c>
      <c r="F19" s="4" t="s">
        <v>23</v>
      </c>
      <c r="G19" s="4">
        <v>13</v>
      </c>
      <c r="H19" s="4" t="s">
        <v>25</v>
      </c>
      <c r="I19" s="4">
        <v>1</v>
      </c>
      <c r="J19" s="4">
        <v>0</v>
      </c>
      <c r="K19" s="4" t="s">
        <v>17</v>
      </c>
      <c r="L19" s="4" t="s">
        <v>26</v>
      </c>
      <c r="M19" s="4">
        <v>1</v>
      </c>
      <c r="N19" s="4">
        <v>1</v>
      </c>
      <c r="O19" s="4">
        <v>1</v>
      </c>
      <c r="P19" s="4">
        <v>0</v>
      </c>
      <c r="Q19" s="4">
        <v>1</v>
      </c>
    </row>
    <row r="20" spans="1:17">
      <c r="A20" s="1" t="s">
        <v>953</v>
      </c>
      <c r="B20" s="4">
        <v>0</v>
      </c>
      <c r="C20" s="4">
        <v>49</v>
      </c>
      <c r="D20" s="4" t="s">
        <v>931</v>
      </c>
      <c r="E20" s="4">
        <v>3098</v>
      </c>
      <c r="F20" s="4" t="s">
        <v>30</v>
      </c>
      <c r="G20" s="4">
        <v>4.5</v>
      </c>
      <c r="H20" s="4" t="s">
        <v>16</v>
      </c>
      <c r="I20" s="4">
        <v>1</v>
      </c>
      <c r="J20" s="4">
        <v>1</v>
      </c>
      <c r="K20" s="4" t="s">
        <v>20</v>
      </c>
      <c r="L20" s="4" t="s">
        <v>21</v>
      </c>
      <c r="M20" s="4">
        <v>1</v>
      </c>
      <c r="N20" s="4">
        <v>0</v>
      </c>
      <c r="O20" s="4">
        <v>1</v>
      </c>
      <c r="P20" s="4">
        <v>0</v>
      </c>
      <c r="Q20" s="4">
        <v>1</v>
      </c>
    </row>
    <row r="21" spans="1:17">
      <c r="A21" s="1" t="s">
        <v>954</v>
      </c>
      <c r="B21" s="4">
        <v>1</v>
      </c>
      <c r="C21" s="4">
        <v>75</v>
      </c>
      <c r="D21" s="4" t="s">
        <v>931</v>
      </c>
      <c r="E21" s="4">
        <v>2.1</v>
      </c>
      <c r="F21" s="4" t="s">
        <v>30</v>
      </c>
      <c r="G21" s="4">
        <v>6</v>
      </c>
      <c r="H21" s="4" t="s">
        <v>16</v>
      </c>
      <c r="I21" s="4">
        <v>0</v>
      </c>
      <c r="J21" s="4">
        <v>1</v>
      </c>
      <c r="K21" s="4" t="s">
        <v>31</v>
      </c>
      <c r="L21" s="4" t="s">
        <v>32</v>
      </c>
      <c r="M21" s="4">
        <v>1</v>
      </c>
      <c r="N21" s="4">
        <v>1</v>
      </c>
      <c r="O21" s="4">
        <v>1</v>
      </c>
      <c r="P21" s="4">
        <v>0</v>
      </c>
      <c r="Q21" s="4">
        <v>1</v>
      </c>
    </row>
    <row r="22" spans="1:17">
      <c r="A22" s="1" t="s">
        <v>955</v>
      </c>
      <c r="B22" s="4">
        <v>0</v>
      </c>
      <c r="C22" s="4">
        <v>56</v>
      </c>
      <c r="D22" s="4" t="s">
        <v>932</v>
      </c>
      <c r="E22" s="4">
        <v>721</v>
      </c>
      <c r="F22" s="4" t="s">
        <v>30</v>
      </c>
      <c r="G22" s="4">
        <v>6</v>
      </c>
      <c r="H22" s="4" t="s">
        <v>19</v>
      </c>
      <c r="I22" s="4">
        <v>1</v>
      </c>
      <c r="J22" s="4">
        <v>1</v>
      </c>
      <c r="K22" s="4" t="s">
        <v>17</v>
      </c>
      <c r="L22" s="4" t="s">
        <v>21</v>
      </c>
      <c r="M22" s="4">
        <v>1</v>
      </c>
      <c r="N22" s="4">
        <v>1</v>
      </c>
      <c r="O22" s="4">
        <v>1</v>
      </c>
      <c r="P22" s="4">
        <v>0</v>
      </c>
      <c r="Q22" s="4">
        <v>1</v>
      </c>
    </row>
    <row r="23" spans="1:17">
      <c r="A23" s="1" t="s">
        <v>956</v>
      </c>
      <c r="B23" s="4">
        <v>0</v>
      </c>
      <c r="C23" s="4">
        <v>68</v>
      </c>
      <c r="D23" s="4" t="s">
        <v>931</v>
      </c>
      <c r="E23" s="4">
        <v>239</v>
      </c>
      <c r="F23" s="4" t="s">
        <v>15</v>
      </c>
      <c r="G23" s="4">
        <v>5.5</v>
      </c>
      <c r="H23" s="4" t="s">
        <v>25</v>
      </c>
      <c r="I23" s="4">
        <v>1</v>
      </c>
      <c r="J23" s="4">
        <v>1</v>
      </c>
      <c r="K23" s="4" t="s">
        <v>20</v>
      </c>
      <c r="L23" s="4" t="s">
        <v>21</v>
      </c>
      <c r="M23" s="4">
        <v>1</v>
      </c>
      <c r="N23" s="4">
        <v>1</v>
      </c>
      <c r="O23" s="4">
        <v>1</v>
      </c>
      <c r="P23" s="4">
        <v>0</v>
      </c>
      <c r="Q23" s="4">
        <v>1</v>
      </c>
    </row>
    <row r="24" spans="1:17">
      <c r="A24" s="1" t="s">
        <v>957</v>
      </c>
      <c r="B24" s="4">
        <v>0</v>
      </c>
      <c r="C24" s="4">
        <v>66</v>
      </c>
      <c r="D24" s="4" t="s">
        <v>931</v>
      </c>
      <c r="E24" s="4">
        <v>11.9</v>
      </c>
      <c r="F24" s="4" t="s">
        <v>15</v>
      </c>
      <c r="G24" s="4">
        <v>2</v>
      </c>
      <c r="H24" s="4" t="s">
        <v>16</v>
      </c>
      <c r="I24" s="4">
        <v>1</v>
      </c>
      <c r="J24" s="4">
        <v>1</v>
      </c>
      <c r="K24" s="4" t="s">
        <v>20</v>
      </c>
      <c r="L24" s="4" t="s">
        <v>21</v>
      </c>
      <c r="M24" s="4">
        <v>1</v>
      </c>
      <c r="N24" s="4">
        <v>0</v>
      </c>
      <c r="O24" s="4">
        <v>1</v>
      </c>
      <c r="P24" s="4">
        <v>1</v>
      </c>
      <c r="Q24" s="4">
        <v>0</v>
      </c>
    </row>
    <row r="25" spans="1:17">
      <c r="A25" s="1" t="s">
        <v>958</v>
      </c>
      <c r="B25" s="4">
        <v>1</v>
      </c>
      <c r="C25" s="4">
        <v>63</v>
      </c>
      <c r="D25" s="4" t="s">
        <v>931</v>
      </c>
      <c r="E25" s="4">
        <v>2.9</v>
      </c>
      <c r="F25" s="4" t="s">
        <v>15</v>
      </c>
      <c r="G25" s="4">
        <v>3.8</v>
      </c>
      <c r="H25" s="4" t="s">
        <v>16</v>
      </c>
      <c r="I25" s="4">
        <v>0</v>
      </c>
      <c r="J25" s="4">
        <v>0</v>
      </c>
      <c r="K25" s="4" t="s">
        <v>31</v>
      </c>
      <c r="L25" s="4" t="s">
        <v>32</v>
      </c>
      <c r="M25" s="4">
        <v>1</v>
      </c>
      <c r="N25" s="4">
        <v>1</v>
      </c>
      <c r="O25" s="4">
        <v>1</v>
      </c>
      <c r="P25" s="4">
        <v>0</v>
      </c>
      <c r="Q25" s="4">
        <v>1</v>
      </c>
    </row>
    <row r="26" spans="1:17">
      <c r="A26" s="1" t="s">
        <v>959</v>
      </c>
      <c r="B26" s="4">
        <v>1</v>
      </c>
      <c r="C26" s="4">
        <v>53</v>
      </c>
      <c r="D26" s="4" t="s">
        <v>931</v>
      </c>
      <c r="E26" s="4">
        <v>6057</v>
      </c>
      <c r="F26" s="4" t="s">
        <v>23</v>
      </c>
      <c r="G26" s="4">
        <v>6.5</v>
      </c>
      <c r="H26" s="4" t="s">
        <v>19</v>
      </c>
      <c r="I26" s="4">
        <v>1</v>
      </c>
      <c r="J26" s="4">
        <v>1</v>
      </c>
      <c r="K26" s="4" t="s">
        <v>20</v>
      </c>
      <c r="L26" s="4" t="s">
        <v>27</v>
      </c>
      <c r="M26" s="4">
        <v>1</v>
      </c>
      <c r="N26" s="4">
        <v>1</v>
      </c>
      <c r="O26" s="4">
        <v>1</v>
      </c>
      <c r="P26" s="4">
        <v>1</v>
      </c>
      <c r="Q26" s="4">
        <v>1</v>
      </c>
    </row>
    <row r="27" spans="1:17">
      <c r="A27" s="1" t="s">
        <v>960</v>
      </c>
      <c r="B27" s="4">
        <v>0</v>
      </c>
      <c r="C27" s="4">
        <v>54</v>
      </c>
      <c r="D27" s="4" t="s">
        <v>931</v>
      </c>
      <c r="E27" s="4">
        <v>209</v>
      </c>
      <c r="F27" s="4" t="s">
        <v>15</v>
      </c>
      <c r="G27" s="4">
        <v>4</v>
      </c>
      <c r="H27" s="4" t="s">
        <v>16</v>
      </c>
      <c r="I27" s="4">
        <v>1</v>
      </c>
      <c r="J27" s="4">
        <v>1</v>
      </c>
      <c r="K27" s="4" t="s">
        <v>17</v>
      </c>
      <c r="L27" s="4" t="s">
        <v>21</v>
      </c>
      <c r="M27" s="4">
        <v>1</v>
      </c>
      <c r="N27" s="4">
        <v>1</v>
      </c>
      <c r="O27" s="4">
        <v>1</v>
      </c>
      <c r="P27" s="4">
        <v>1</v>
      </c>
      <c r="Q27" s="4">
        <v>1</v>
      </c>
    </row>
    <row r="28" spans="1:17">
      <c r="A28" s="1" t="s">
        <v>961</v>
      </c>
      <c r="B28" s="4">
        <v>1</v>
      </c>
      <c r="C28" s="4">
        <v>69</v>
      </c>
      <c r="D28" s="4" t="s">
        <v>931</v>
      </c>
      <c r="E28" s="4">
        <v>6.1</v>
      </c>
      <c r="F28" s="4" t="s">
        <v>15</v>
      </c>
      <c r="G28" s="4">
        <v>4</v>
      </c>
      <c r="H28" s="4" t="s">
        <v>16</v>
      </c>
      <c r="I28" s="4">
        <v>0</v>
      </c>
      <c r="J28" s="4">
        <v>1</v>
      </c>
      <c r="K28" s="4" t="s">
        <v>33</v>
      </c>
      <c r="L28" s="4" t="s">
        <v>34</v>
      </c>
      <c r="M28" s="4">
        <v>1</v>
      </c>
      <c r="N28" s="4">
        <v>1</v>
      </c>
      <c r="O28" s="4">
        <v>1</v>
      </c>
      <c r="P28" s="4">
        <v>1</v>
      </c>
      <c r="Q28" s="4">
        <v>1</v>
      </c>
    </row>
    <row r="29" spans="1:17">
      <c r="A29" s="1" t="s">
        <v>962</v>
      </c>
      <c r="B29" s="4">
        <v>0</v>
      </c>
      <c r="C29" s="4">
        <v>61</v>
      </c>
      <c r="D29" s="4" t="s">
        <v>931</v>
      </c>
      <c r="E29" s="4">
        <v>4.3</v>
      </c>
      <c r="F29" s="4" t="s">
        <v>23</v>
      </c>
      <c r="G29" s="4">
        <v>2</v>
      </c>
      <c r="H29" s="4" t="s">
        <v>25</v>
      </c>
      <c r="I29" s="4">
        <v>0</v>
      </c>
      <c r="J29" s="4">
        <v>1</v>
      </c>
      <c r="K29" s="4" t="s">
        <v>17</v>
      </c>
      <c r="L29" s="4" t="s">
        <v>21</v>
      </c>
      <c r="M29" s="4">
        <v>1</v>
      </c>
      <c r="N29" s="4">
        <v>1</v>
      </c>
      <c r="O29" s="4">
        <v>1</v>
      </c>
      <c r="P29" s="4">
        <v>0</v>
      </c>
      <c r="Q29" s="4">
        <v>1</v>
      </c>
    </row>
  </sheetData>
  <autoFilter ref="N1:N29" xr:uid="{7399B849-56BB-D244-830D-10F1E35564B2}"/>
  <phoneticPr fontId="1" type="noConversion"/>
  <conditionalFormatting sqref="A1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A7F9C3-95AC-9248-9B4E-026474691E74}">
  <dimension ref="A1:V24"/>
  <sheetViews>
    <sheetView tabSelected="1" topLeftCell="E1" zoomScale="55" zoomScaleNormal="55" workbookViewId="0">
      <selection activeCell="E33" sqref="E33"/>
    </sheetView>
  </sheetViews>
  <sheetFormatPr defaultColWidth="11" defaultRowHeight="15.75"/>
  <cols>
    <col min="1" max="1" width="11.625" style="25" bestFit="1" customWidth="1"/>
    <col min="2" max="2" width="14.375" style="17" bestFit="1" customWidth="1"/>
    <col min="3" max="3" width="17.5" style="17" bestFit="1" customWidth="1"/>
    <col min="4" max="4" width="19" style="17" bestFit="1" customWidth="1"/>
    <col min="5" max="5" width="17.5" style="17" bestFit="1" customWidth="1"/>
    <col min="6" max="6" width="19" style="17" bestFit="1" customWidth="1"/>
    <col min="7" max="7" width="18.625" style="17" bestFit="1" customWidth="1"/>
    <col min="8" max="8" width="18" style="17" bestFit="1" customWidth="1"/>
    <col min="9" max="9" width="20" style="17" bestFit="1" customWidth="1"/>
    <col min="10" max="10" width="28" style="5" bestFit="1" customWidth="1"/>
    <col min="11" max="11" width="23.125" style="5" bestFit="1" customWidth="1"/>
    <col min="12" max="13" width="28" style="5" bestFit="1" customWidth="1"/>
    <col min="14" max="14" width="17.375" style="5" bestFit="1" customWidth="1"/>
    <col min="15" max="15" width="16.5" style="5" bestFit="1" customWidth="1"/>
    <col min="16" max="16" width="23.125" style="5" bestFit="1" customWidth="1"/>
    <col min="17" max="17" width="18.125" style="5" bestFit="1" customWidth="1"/>
    <col min="18" max="18" width="18.5" style="5" bestFit="1" customWidth="1"/>
    <col min="19" max="19" width="23.125" style="5" bestFit="1" customWidth="1"/>
    <col min="20" max="20" width="22" style="5" bestFit="1" customWidth="1"/>
    <col min="21" max="21" width="33.625" style="5" bestFit="1" customWidth="1"/>
    <col min="22" max="22" width="23.125" style="5" bestFit="1" customWidth="1"/>
    <col min="23" max="16384" width="11" style="5"/>
  </cols>
  <sheetData>
    <row r="1" spans="1:22">
      <c r="A1" s="24" t="s">
        <v>49</v>
      </c>
      <c r="B1" s="16" t="s">
        <v>889</v>
      </c>
      <c r="C1" s="16" t="s">
        <v>888</v>
      </c>
      <c r="D1" s="16" t="s">
        <v>890</v>
      </c>
      <c r="E1" s="16" t="s">
        <v>891</v>
      </c>
      <c r="F1" s="16" t="s">
        <v>892</v>
      </c>
      <c r="G1" s="16" t="s">
        <v>877</v>
      </c>
      <c r="H1" s="16" t="s">
        <v>878</v>
      </c>
      <c r="I1" s="16" t="s">
        <v>879</v>
      </c>
      <c r="J1" s="2" t="s">
        <v>48</v>
      </c>
      <c r="K1" s="2" t="s">
        <v>47</v>
      </c>
      <c r="L1" s="2" t="s">
        <v>46</v>
      </c>
      <c r="M1" s="2" t="s">
        <v>45</v>
      </c>
      <c r="N1" s="2" t="s">
        <v>44</v>
      </c>
      <c r="O1" s="2" t="s">
        <v>43</v>
      </c>
      <c r="P1" s="2" t="s">
        <v>42</v>
      </c>
      <c r="Q1" s="2" t="s">
        <v>41</v>
      </c>
      <c r="R1" s="2" t="s">
        <v>40</v>
      </c>
      <c r="S1" s="2" t="s">
        <v>39</v>
      </c>
      <c r="T1" s="2" t="s">
        <v>38</v>
      </c>
      <c r="U1" s="2" t="s">
        <v>37</v>
      </c>
      <c r="V1" s="2" t="s">
        <v>36</v>
      </c>
    </row>
    <row r="2" spans="1:22">
      <c r="A2" s="24" t="s">
        <v>963</v>
      </c>
      <c r="B2" s="6">
        <v>580</v>
      </c>
      <c r="C2" s="6">
        <v>6.32378089680138</v>
      </c>
      <c r="D2" s="6">
        <v>248</v>
      </c>
      <c r="E2" s="6">
        <v>4.8193330221591104</v>
      </c>
      <c r="F2" s="6">
        <v>189</v>
      </c>
      <c r="G2" s="6">
        <v>263</v>
      </c>
      <c r="H2" s="6">
        <v>212</v>
      </c>
      <c r="I2" s="6">
        <v>51</v>
      </c>
      <c r="J2" s="4" t="s">
        <v>35</v>
      </c>
      <c r="K2" s="4" t="s">
        <v>35</v>
      </c>
      <c r="L2" s="4" t="s">
        <v>883</v>
      </c>
      <c r="M2" s="4" t="s">
        <v>35</v>
      </c>
      <c r="N2" s="4" t="s">
        <v>35</v>
      </c>
      <c r="O2" s="4" t="s">
        <v>35</v>
      </c>
      <c r="P2" s="4" t="s">
        <v>35</v>
      </c>
      <c r="Q2" s="4" t="s">
        <v>35</v>
      </c>
      <c r="R2" s="4" t="s">
        <v>35</v>
      </c>
      <c r="S2" s="4" t="s">
        <v>35</v>
      </c>
      <c r="T2" s="4" t="s">
        <v>35</v>
      </c>
      <c r="U2" s="4" t="s">
        <v>885</v>
      </c>
      <c r="V2" s="4" t="s">
        <v>885</v>
      </c>
    </row>
    <row r="3" spans="1:22">
      <c r="A3" s="24" t="s">
        <v>964</v>
      </c>
      <c r="B3" s="6">
        <v>771</v>
      </c>
      <c r="C3" s="6">
        <v>8.3382111018308507</v>
      </c>
      <c r="D3" s="6">
        <v>327</v>
      </c>
      <c r="E3" s="6">
        <v>6.91026057674667</v>
      </c>
      <c r="F3" s="6">
        <v>271</v>
      </c>
      <c r="G3" s="6">
        <v>870</v>
      </c>
      <c r="H3" s="6">
        <v>824</v>
      </c>
      <c r="I3" s="6">
        <v>46</v>
      </c>
      <c r="J3" s="4" t="s">
        <v>35</v>
      </c>
      <c r="K3" s="4" t="s">
        <v>35</v>
      </c>
      <c r="L3" s="4" t="s">
        <v>35</v>
      </c>
      <c r="M3" s="4" t="s">
        <v>35</v>
      </c>
      <c r="N3" s="4" t="s">
        <v>35</v>
      </c>
      <c r="O3" s="4" t="s">
        <v>35</v>
      </c>
      <c r="P3" s="4" t="s">
        <v>35</v>
      </c>
      <c r="Q3" s="4" t="s">
        <v>35</v>
      </c>
      <c r="R3" s="4" t="s">
        <v>35</v>
      </c>
      <c r="S3" s="4" t="s">
        <v>35</v>
      </c>
      <c r="T3" s="4" t="s">
        <v>35</v>
      </c>
      <c r="U3" s="4" t="s">
        <v>35</v>
      </c>
      <c r="V3" s="4" t="s">
        <v>35</v>
      </c>
    </row>
    <row r="4" spans="1:22">
      <c r="A4" s="24" t="s">
        <v>965</v>
      </c>
      <c r="B4" s="6">
        <v>290</v>
      </c>
      <c r="C4" s="6">
        <v>3.4168816135942901</v>
      </c>
      <c r="D4" s="6">
        <v>134</v>
      </c>
      <c r="E4" s="6">
        <v>2.5499116519360401</v>
      </c>
      <c r="F4" s="6">
        <v>100</v>
      </c>
      <c r="G4" s="6">
        <v>279</v>
      </c>
      <c r="H4" s="6">
        <v>218</v>
      </c>
      <c r="I4" s="6">
        <v>61</v>
      </c>
      <c r="J4" s="4" t="s">
        <v>35</v>
      </c>
      <c r="K4" s="4" t="s">
        <v>35</v>
      </c>
      <c r="L4" s="4" t="s">
        <v>35</v>
      </c>
      <c r="M4" s="4" t="s">
        <v>35</v>
      </c>
      <c r="N4" s="4" t="s">
        <v>35</v>
      </c>
      <c r="O4" s="4" t="s">
        <v>35</v>
      </c>
      <c r="P4" s="4" t="s">
        <v>884</v>
      </c>
      <c r="Q4" s="4" t="s">
        <v>35</v>
      </c>
      <c r="R4" s="4" t="s">
        <v>35</v>
      </c>
      <c r="S4" s="4" t="s">
        <v>35</v>
      </c>
      <c r="T4" s="4" t="s">
        <v>35</v>
      </c>
      <c r="U4" s="4" t="s">
        <v>883</v>
      </c>
      <c r="V4" s="4" t="s">
        <v>35</v>
      </c>
    </row>
    <row r="5" spans="1:22">
      <c r="A5" s="24" t="s">
        <v>966</v>
      </c>
      <c r="B5" s="6">
        <v>532</v>
      </c>
      <c r="C5" s="6">
        <v>6.1197879646464903</v>
      </c>
      <c r="D5" s="6">
        <v>240</v>
      </c>
      <c r="E5" s="6">
        <v>4.5643418569655099</v>
      </c>
      <c r="F5" s="6">
        <v>179</v>
      </c>
      <c r="G5" s="6">
        <v>441</v>
      </c>
      <c r="H5" s="6">
        <v>360</v>
      </c>
      <c r="I5" s="6">
        <v>81</v>
      </c>
      <c r="J5" s="4" t="s">
        <v>881</v>
      </c>
      <c r="K5" s="4" t="s">
        <v>35</v>
      </c>
      <c r="L5" s="4" t="s">
        <v>35</v>
      </c>
      <c r="M5" s="4" t="s">
        <v>35</v>
      </c>
      <c r="N5" s="4" t="s">
        <v>35</v>
      </c>
      <c r="O5" s="4" t="s">
        <v>35</v>
      </c>
      <c r="P5" s="4" t="s">
        <v>35</v>
      </c>
      <c r="Q5" s="4" t="s">
        <v>35</v>
      </c>
      <c r="R5" s="4" t="s">
        <v>35</v>
      </c>
      <c r="S5" s="4" t="s">
        <v>35</v>
      </c>
      <c r="T5" s="4" t="s">
        <v>35</v>
      </c>
      <c r="U5" s="4" t="s">
        <v>885</v>
      </c>
      <c r="V5" s="4" t="s">
        <v>35</v>
      </c>
    </row>
    <row r="6" spans="1:22">
      <c r="A6" s="24" t="s">
        <v>967</v>
      </c>
      <c r="B6" s="6">
        <v>499</v>
      </c>
      <c r="C6" s="6">
        <v>5.8392976829335304</v>
      </c>
      <c r="D6" s="6">
        <v>229</v>
      </c>
      <c r="E6" s="6">
        <v>4.3348498082912696</v>
      </c>
      <c r="F6" s="6">
        <v>170</v>
      </c>
      <c r="G6" s="6">
        <v>428</v>
      </c>
      <c r="H6" s="6">
        <v>425</v>
      </c>
      <c r="I6" s="6">
        <v>3</v>
      </c>
      <c r="J6" s="4" t="s">
        <v>35</v>
      </c>
      <c r="K6" s="4" t="s">
        <v>35</v>
      </c>
      <c r="L6" s="4" t="s">
        <v>35</v>
      </c>
      <c r="M6" s="4" t="s">
        <v>35</v>
      </c>
      <c r="N6" s="4" t="s">
        <v>35</v>
      </c>
      <c r="O6" s="4" t="s">
        <v>35</v>
      </c>
      <c r="P6" s="4" t="s">
        <v>35</v>
      </c>
      <c r="Q6" s="4" t="s">
        <v>35</v>
      </c>
      <c r="R6" s="4" t="s">
        <v>35</v>
      </c>
      <c r="S6" s="4" t="s">
        <v>35</v>
      </c>
      <c r="T6" s="4" t="s">
        <v>35</v>
      </c>
      <c r="U6" s="4" t="s">
        <v>35</v>
      </c>
      <c r="V6" s="4" t="s">
        <v>35</v>
      </c>
    </row>
    <row r="7" spans="1:22">
      <c r="A7" s="24" t="s">
        <v>968</v>
      </c>
      <c r="B7" s="6">
        <v>129</v>
      </c>
      <c r="C7" s="6">
        <v>1.5809452242003399</v>
      </c>
      <c r="D7" s="6">
        <v>62</v>
      </c>
      <c r="E7" s="6">
        <v>1.19845847640994</v>
      </c>
      <c r="F7" s="6">
        <v>47</v>
      </c>
      <c r="G7" s="6">
        <v>94</v>
      </c>
      <c r="H7" s="6">
        <v>92</v>
      </c>
      <c r="I7" s="6">
        <v>2</v>
      </c>
      <c r="J7" s="4" t="s">
        <v>35</v>
      </c>
      <c r="K7" s="4" t="s">
        <v>35</v>
      </c>
      <c r="L7" s="4" t="s">
        <v>35</v>
      </c>
      <c r="M7" s="4" t="s">
        <v>35</v>
      </c>
      <c r="N7" s="4" t="s">
        <v>35</v>
      </c>
      <c r="O7" s="4" t="s">
        <v>35</v>
      </c>
      <c r="P7" s="4" t="s">
        <v>35</v>
      </c>
      <c r="Q7" s="4" t="s">
        <v>35</v>
      </c>
      <c r="R7" s="4" t="s">
        <v>35</v>
      </c>
      <c r="S7" s="4" t="s">
        <v>35</v>
      </c>
      <c r="T7" s="4" t="s">
        <v>35</v>
      </c>
      <c r="U7" s="4" t="s">
        <v>885</v>
      </c>
      <c r="V7" s="4" t="s">
        <v>35</v>
      </c>
    </row>
    <row r="8" spans="1:22">
      <c r="A8" s="24" t="s">
        <v>969</v>
      </c>
      <c r="B8" s="6">
        <v>427</v>
      </c>
      <c r="C8" s="6">
        <v>4.8448321386784796</v>
      </c>
      <c r="D8" s="6">
        <v>190</v>
      </c>
      <c r="E8" s="6">
        <v>3.9013648274621402</v>
      </c>
      <c r="F8" s="6">
        <v>153</v>
      </c>
      <c r="G8" s="6">
        <v>286</v>
      </c>
      <c r="H8" s="6">
        <v>273</v>
      </c>
      <c r="I8" s="6">
        <v>13</v>
      </c>
      <c r="J8" s="4" t="s">
        <v>882</v>
      </c>
      <c r="K8" s="4" t="s">
        <v>35</v>
      </c>
      <c r="L8" s="4" t="s">
        <v>35</v>
      </c>
      <c r="M8" s="4" t="s">
        <v>35</v>
      </c>
      <c r="N8" s="4" t="s">
        <v>35</v>
      </c>
      <c r="O8" s="4" t="s">
        <v>35</v>
      </c>
      <c r="P8" s="4" t="s">
        <v>35</v>
      </c>
      <c r="Q8" s="4" t="s">
        <v>35</v>
      </c>
      <c r="R8" s="4" t="s">
        <v>35</v>
      </c>
      <c r="S8" s="4" t="s">
        <v>35</v>
      </c>
      <c r="T8" s="4" t="s">
        <v>35</v>
      </c>
      <c r="U8" s="4" t="s">
        <v>884</v>
      </c>
      <c r="V8" s="4" t="s">
        <v>35</v>
      </c>
    </row>
    <row r="9" spans="1:22">
      <c r="A9" s="24" t="s">
        <v>970</v>
      </c>
      <c r="B9" s="6">
        <v>255</v>
      </c>
      <c r="C9" s="6">
        <v>2.5754107684554</v>
      </c>
      <c r="D9" s="6">
        <v>101</v>
      </c>
      <c r="E9" s="6">
        <v>1.9379328554713899</v>
      </c>
      <c r="F9" s="6">
        <v>76</v>
      </c>
      <c r="G9" s="6">
        <v>207</v>
      </c>
      <c r="H9" s="6">
        <v>161</v>
      </c>
      <c r="I9" s="6">
        <v>46</v>
      </c>
      <c r="J9" s="4" t="s">
        <v>35</v>
      </c>
      <c r="K9" s="4" t="s">
        <v>35</v>
      </c>
      <c r="L9" s="4" t="s">
        <v>35</v>
      </c>
      <c r="M9" s="4" t="s">
        <v>35</v>
      </c>
      <c r="N9" s="4" t="s">
        <v>885</v>
      </c>
      <c r="O9" s="4" t="s">
        <v>35</v>
      </c>
      <c r="P9" s="4" t="s">
        <v>35</v>
      </c>
      <c r="Q9" s="4" t="s">
        <v>35</v>
      </c>
      <c r="R9" s="4" t="s">
        <v>35</v>
      </c>
      <c r="S9" s="4" t="s">
        <v>35</v>
      </c>
      <c r="T9" s="4" t="s">
        <v>35</v>
      </c>
      <c r="U9" s="4" t="s">
        <v>884</v>
      </c>
      <c r="V9" s="4" t="s">
        <v>35</v>
      </c>
    </row>
    <row r="10" spans="1:22">
      <c r="A10" s="24" t="s">
        <v>971</v>
      </c>
      <c r="B10" s="6">
        <v>174</v>
      </c>
      <c r="C10" s="6">
        <v>1.9124337389520301</v>
      </c>
      <c r="D10" s="6">
        <v>75</v>
      </c>
      <c r="E10" s="6">
        <v>1.4534496416035401</v>
      </c>
      <c r="F10" s="6">
        <v>57</v>
      </c>
      <c r="G10" s="6">
        <v>158</v>
      </c>
      <c r="H10" s="6">
        <v>127</v>
      </c>
      <c r="I10" s="6">
        <v>31</v>
      </c>
      <c r="J10" s="4" t="s">
        <v>35</v>
      </c>
      <c r="K10" s="4" t="s">
        <v>35</v>
      </c>
      <c r="L10" s="4" t="s">
        <v>35</v>
      </c>
      <c r="M10" s="4" t="s">
        <v>883</v>
      </c>
      <c r="N10" s="4" t="s">
        <v>35</v>
      </c>
      <c r="O10" s="4" t="s">
        <v>35</v>
      </c>
      <c r="P10" s="4" t="s">
        <v>35</v>
      </c>
      <c r="Q10" s="4" t="s">
        <v>35</v>
      </c>
      <c r="R10" s="4" t="s">
        <v>35</v>
      </c>
      <c r="S10" s="4" t="s">
        <v>35</v>
      </c>
      <c r="T10" s="4" t="s">
        <v>35</v>
      </c>
      <c r="U10" s="4" t="s">
        <v>884</v>
      </c>
      <c r="V10" s="4" t="s">
        <v>35</v>
      </c>
    </row>
    <row r="11" spans="1:22">
      <c r="A11" s="24" t="s">
        <v>972</v>
      </c>
      <c r="B11" s="6">
        <v>326</v>
      </c>
      <c r="C11" s="6">
        <v>3.9268639439815001</v>
      </c>
      <c r="D11" s="6">
        <v>154</v>
      </c>
      <c r="E11" s="6">
        <v>3.0598939823232501</v>
      </c>
      <c r="F11" s="6">
        <v>120</v>
      </c>
      <c r="G11" s="6">
        <v>219</v>
      </c>
      <c r="H11" s="6">
        <v>203</v>
      </c>
      <c r="I11" s="6">
        <v>16</v>
      </c>
      <c r="J11" s="4" t="s">
        <v>35</v>
      </c>
      <c r="K11" s="4" t="s">
        <v>35</v>
      </c>
      <c r="L11" s="4" t="s">
        <v>35</v>
      </c>
      <c r="M11" s="4" t="s">
        <v>35</v>
      </c>
      <c r="N11" s="4" t="s">
        <v>885</v>
      </c>
      <c r="O11" s="4" t="s">
        <v>35</v>
      </c>
      <c r="P11" s="4" t="s">
        <v>35</v>
      </c>
      <c r="Q11" s="4" t="s">
        <v>35</v>
      </c>
      <c r="R11" s="4" t="s">
        <v>35</v>
      </c>
      <c r="S11" s="4" t="s">
        <v>35</v>
      </c>
      <c r="T11" s="4" t="s">
        <v>35</v>
      </c>
      <c r="U11" s="4" t="s">
        <v>35</v>
      </c>
      <c r="V11" s="4" t="s">
        <v>35</v>
      </c>
    </row>
    <row r="12" spans="1:22">
      <c r="A12" s="24" t="s">
        <v>973</v>
      </c>
      <c r="B12" s="6">
        <v>468</v>
      </c>
      <c r="C12" s="6">
        <v>5.2018197699495197</v>
      </c>
      <c r="D12" s="6">
        <v>204</v>
      </c>
      <c r="E12" s="6">
        <v>3.9778621770202198</v>
      </c>
      <c r="F12" s="6">
        <v>156</v>
      </c>
      <c r="G12" s="6">
        <v>380</v>
      </c>
      <c r="H12" s="6">
        <v>343</v>
      </c>
      <c r="I12" s="6">
        <v>37</v>
      </c>
      <c r="J12" s="4" t="s">
        <v>883</v>
      </c>
      <c r="K12" s="4" t="s">
        <v>35</v>
      </c>
      <c r="L12" s="4" t="s">
        <v>35</v>
      </c>
      <c r="M12" s="4" t="s">
        <v>35</v>
      </c>
      <c r="N12" s="4" t="s">
        <v>35</v>
      </c>
      <c r="O12" s="4" t="s">
        <v>35</v>
      </c>
      <c r="P12" s="4" t="s">
        <v>35</v>
      </c>
      <c r="Q12" s="4" t="s">
        <v>35</v>
      </c>
      <c r="R12" s="4" t="s">
        <v>35</v>
      </c>
      <c r="S12" s="4" t="s">
        <v>35</v>
      </c>
      <c r="T12" s="4" t="s">
        <v>35</v>
      </c>
      <c r="U12" s="4" t="s">
        <v>884</v>
      </c>
      <c r="V12" s="4" t="s">
        <v>35</v>
      </c>
    </row>
    <row r="13" spans="1:22">
      <c r="A13" s="24" t="s">
        <v>974</v>
      </c>
      <c r="B13" s="6">
        <v>638</v>
      </c>
      <c r="C13" s="6">
        <v>7.9047261210017199</v>
      </c>
      <c r="D13" s="6">
        <v>310</v>
      </c>
      <c r="E13" s="6">
        <v>5.9922923820496896</v>
      </c>
      <c r="F13" s="6">
        <v>235</v>
      </c>
      <c r="G13" s="6">
        <v>555</v>
      </c>
      <c r="H13" s="6">
        <v>529</v>
      </c>
      <c r="I13" s="6">
        <v>26</v>
      </c>
      <c r="J13" s="4" t="s">
        <v>35</v>
      </c>
      <c r="K13" s="4" t="s">
        <v>881</v>
      </c>
      <c r="L13" s="4" t="s">
        <v>35</v>
      </c>
      <c r="M13" s="4" t="s">
        <v>35</v>
      </c>
      <c r="N13" s="4" t="s">
        <v>35</v>
      </c>
      <c r="O13" s="4" t="s">
        <v>35</v>
      </c>
      <c r="P13" s="4" t="s">
        <v>35</v>
      </c>
      <c r="Q13" s="4" t="s">
        <v>35</v>
      </c>
      <c r="R13" s="4" t="s">
        <v>35</v>
      </c>
      <c r="S13" s="4" t="s">
        <v>35</v>
      </c>
      <c r="T13" s="4" t="s">
        <v>35</v>
      </c>
      <c r="U13" s="4" t="s">
        <v>884</v>
      </c>
      <c r="V13" s="4" t="s">
        <v>35</v>
      </c>
    </row>
    <row r="14" spans="1:22">
      <c r="A14" s="24" t="s">
        <v>975</v>
      </c>
      <c r="B14" s="6">
        <v>642</v>
      </c>
      <c r="C14" s="6">
        <v>6.4512764793981798</v>
      </c>
      <c r="D14" s="6">
        <v>253</v>
      </c>
      <c r="E14" s="6">
        <v>5.0488250708333604</v>
      </c>
      <c r="F14" s="6">
        <v>198</v>
      </c>
      <c r="G14" s="6">
        <v>460</v>
      </c>
      <c r="H14" s="6">
        <v>443</v>
      </c>
      <c r="I14" s="6">
        <v>17</v>
      </c>
      <c r="J14" s="4" t="s">
        <v>35</v>
      </c>
      <c r="K14" s="4" t="s">
        <v>35</v>
      </c>
      <c r="L14" s="4" t="s">
        <v>35</v>
      </c>
      <c r="M14" s="4" t="s">
        <v>35</v>
      </c>
      <c r="N14" s="4" t="s">
        <v>35</v>
      </c>
      <c r="O14" s="4" t="s">
        <v>35</v>
      </c>
      <c r="P14" s="4" t="s">
        <v>884</v>
      </c>
      <c r="Q14" s="4" t="s">
        <v>35</v>
      </c>
      <c r="R14" s="4" t="s">
        <v>35</v>
      </c>
      <c r="S14" s="4" t="s">
        <v>884</v>
      </c>
      <c r="T14" s="4" t="s">
        <v>35</v>
      </c>
      <c r="U14" s="4" t="s">
        <v>884</v>
      </c>
      <c r="V14" s="4" t="s">
        <v>35</v>
      </c>
    </row>
    <row r="15" spans="1:22">
      <c r="A15" s="24" t="s">
        <v>976</v>
      </c>
      <c r="B15" s="6">
        <v>220</v>
      </c>
      <c r="C15" s="6">
        <v>2.4224160693392398</v>
      </c>
      <c r="D15" s="6">
        <v>95</v>
      </c>
      <c r="E15" s="6">
        <v>1.8614355059133101</v>
      </c>
      <c r="F15" s="6">
        <v>73</v>
      </c>
      <c r="G15" s="6">
        <v>123</v>
      </c>
      <c r="H15" s="6">
        <v>115</v>
      </c>
      <c r="I15" s="6">
        <v>8</v>
      </c>
      <c r="J15" s="4" t="s">
        <v>35</v>
      </c>
      <c r="K15" s="4" t="s">
        <v>35</v>
      </c>
      <c r="L15" s="4" t="s">
        <v>35</v>
      </c>
      <c r="M15" s="4" t="s">
        <v>35</v>
      </c>
      <c r="N15" s="4" t="s">
        <v>886</v>
      </c>
      <c r="O15" s="4" t="s">
        <v>35</v>
      </c>
      <c r="P15" s="4" t="s">
        <v>35</v>
      </c>
      <c r="Q15" s="4" t="s">
        <v>35</v>
      </c>
      <c r="R15" s="4" t="s">
        <v>35</v>
      </c>
      <c r="S15" s="4" t="s">
        <v>35</v>
      </c>
      <c r="T15" s="4" t="s">
        <v>35</v>
      </c>
      <c r="U15" s="4" t="s">
        <v>886</v>
      </c>
      <c r="V15" s="4" t="s">
        <v>35</v>
      </c>
    </row>
    <row r="16" spans="1:22">
      <c r="A16" s="24" t="s">
        <v>977</v>
      </c>
      <c r="B16" s="6">
        <v>315</v>
      </c>
      <c r="C16" s="6">
        <v>3.44238073011365</v>
      </c>
      <c r="D16" s="6">
        <v>135</v>
      </c>
      <c r="E16" s="6">
        <v>2.6009098849747598</v>
      </c>
      <c r="F16" s="6">
        <v>102</v>
      </c>
      <c r="G16" s="6">
        <v>153</v>
      </c>
      <c r="H16" s="6">
        <v>114</v>
      </c>
      <c r="I16" s="6">
        <v>39</v>
      </c>
      <c r="J16" s="4" t="s">
        <v>35</v>
      </c>
      <c r="K16" s="4" t="s">
        <v>35</v>
      </c>
      <c r="L16" s="4" t="s">
        <v>35</v>
      </c>
      <c r="M16" s="4" t="s">
        <v>35</v>
      </c>
      <c r="N16" s="4" t="s">
        <v>35</v>
      </c>
      <c r="O16" s="4" t="s">
        <v>35</v>
      </c>
      <c r="P16" s="4" t="s">
        <v>35</v>
      </c>
      <c r="Q16" s="4" t="s">
        <v>35</v>
      </c>
      <c r="R16" s="4" t="s">
        <v>35</v>
      </c>
      <c r="S16" s="4" t="s">
        <v>35</v>
      </c>
      <c r="T16" s="4" t="s">
        <v>35</v>
      </c>
      <c r="U16" s="4" t="s">
        <v>887</v>
      </c>
      <c r="V16" s="4" t="s">
        <v>35</v>
      </c>
    </row>
    <row r="17" spans="1:22">
      <c r="A17" s="24" t="s">
        <v>978</v>
      </c>
      <c r="B17" s="6">
        <v>298</v>
      </c>
      <c r="C17" s="6">
        <v>3.44238073011365</v>
      </c>
      <c r="D17" s="6">
        <v>135</v>
      </c>
      <c r="E17" s="6">
        <v>2.3714178363005201</v>
      </c>
      <c r="F17" s="6">
        <v>93</v>
      </c>
      <c r="G17" s="6">
        <v>232</v>
      </c>
      <c r="H17" s="6">
        <v>184</v>
      </c>
      <c r="I17" s="6">
        <v>48</v>
      </c>
      <c r="J17" s="4" t="s">
        <v>35</v>
      </c>
      <c r="K17" s="4" t="s">
        <v>35</v>
      </c>
      <c r="L17" s="4" t="s">
        <v>35</v>
      </c>
      <c r="M17" s="4" t="s">
        <v>35</v>
      </c>
      <c r="N17" s="4" t="s">
        <v>35</v>
      </c>
      <c r="O17" s="4" t="s">
        <v>35</v>
      </c>
      <c r="P17" s="4" t="s">
        <v>35</v>
      </c>
      <c r="Q17" s="4" t="s">
        <v>35</v>
      </c>
      <c r="R17" s="4" t="s">
        <v>35</v>
      </c>
      <c r="S17" s="4" t="s">
        <v>35</v>
      </c>
      <c r="T17" s="4" t="s">
        <v>35</v>
      </c>
      <c r="U17" s="4" t="s">
        <v>884</v>
      </c>
      <c r="V17" s="4" t="s">
        <v>35</v>
      </c>
    </row>
    <row r="18" spans="1:22">
      <c r="A18" s="24" t="s">
        <v>979</v>
      </c>
      <c r="B18" s="6">
        <v>280</v>
      </c>
      <c r="C18" s="6">
        <v>2.8304019336490001</v>
      </c>
      <c r="D18" s="6">
        <v>111</v>
      </c>
      <c r="E18" s="6">
        <v>2.1419257876262701</v>
      </c>
      <c r="F18" s="6">
        <v>84</v>
      </c>
      <c r="G18" s="6">
        <v>199</v>
      </c>
      <c r="H18" s="6">
        <v>160</v>
      </c>
      <c r="I18" s="6">
        <v>39</v>
      </c>
      <c r="J18" s="4" t="s">
        <v>35</v>
      </c>
      <c r="K18" s="4" t="s">
        <v>35</v>
      </c>
      <c r="L18" s="4" t="s">
        <v>35</v>
      </c>
      <c r="M18" s="4" t="s">
        <v>35</v>
      </c>
      <c r="N18" s="4" t="s">
        <v>885</v>
      </c>
      <c r="O18" s="4" t="s">
        <v>35</v>
      </c>
      <c r="P18" s="4" t="s">
        <v>35</v>
      </c>
      <c r="Q18" s="4" t="s">
        <v>35</v>
      </c>
      <c r="R18" s="4" t="s">
        <v>35</v>
      </c>
      <c r="S18" s="4" t="s">
        <v>35</v>
      </c>
      <c r="T18" s="4" t="s">
        <v>35</v>
      </c>
      <c r="U18" s="4" t="s">
        <v>35</v>
      </c>
      <c r="V18" s="4" t="s">
        <v>884</v>
      </c>
    </row>
    <row r="19" spans="1:22">
      <c r="A19" s="24" t="s">
        <v>980</v>
      </c>
      <c r="B19" s="6">
        <v>340</v>
      </c>
      <c r="C19" s="6">
        <v>3.6973718953072598</v>
      </c>
      <c r="D19" s="6">
        <v>145</v>
      </c>
      <c r="E19" s="6">
        <v>3.0088957492845299</v>
      </c>
      <c r="F19" s="6">
        <v>118</v>
      </c>
      <c r="G19" s="6">
        <v>297</v>
      </c>
      <c r="H19" s="6">
        <v>241</v>
      </c>
      <c r="I19" s="6">
        <v>56</v>
      </c>
      <c r="J19" s="4" t="s">
        <v>35</v>
      </c>
      <c r="K19" s="4" t="s">
        <v>884</v>
      </c>
      <c r="L19" s="4" t="s">
        <v>35</v>
      </c>
      <c r="M19" s="4" t="s">
        <v>35</v>
      </c>
      <c r="N19" s="4" t="s">
        <v>35</v>
      </c>
      <c r="O19" s="4" t="s">
        <v>35</v>
      </c>
      <c r="P19" s="4" t="s">
        <v>35</v>
      </c>
      <c r="Q19" s="4" t="s">
        <v>35</v>
      </c>
      <c r="R19" s="4" t="s">
        <v>35</v>
      </c>
      <c r="S19" s="4" t="s">
        <v>35</v>
      </c>
      <c r="T19" s="4" t="s">
        <v>35</v>
      </c>
      <c r="U19" s="4" t="s">
        <v>35</v>
      </c>
      <c r="V19" s="4" t="s">
        <v>35</v>
      </c>
    </row>
    <row r="20" spans="1:22">
      <c r="A20" s="24" t="s">
        <v>981</v>
      </c>
      <c r="B20" s="6">
        <v>947</v>
      </c>
      <c r="C20" s="6">
        <v>11.092115685921801</v>
      </c>
      <c r="D20" s="6">
        <v>435</v>
      </c>
      <c r="E20" s="6">
        <v>8.5677031505050891</v>
      </c>
      <c r="F20" s="6">
        <v>336</v>
      </c>
      <c r="G20" s="6">
        <v>574</v>
      </c>
      <c r="H20" s="6">
        <v>561</v>
      </c>
      <c r="I20" s="6">
        <v>13</v>
      </c>
      <c r="J20" s="4" t="s">
        <v>35</v>
      </c>
      <c r="K20" s="4" t="s">
        <v>881</v>
      </c>
      <c r="L20" s="4" t="s">
        <v>35</v>
      </c>
      <c r="M20" s="4" t="s">
        <v>35</v>
      </c>
      <c r="N20" s="4" t="s">
        <v>35</v>
      </c>
      <c r="O20" s="4" t="s">
        <v>35</v>
      </c>
      <c r="P20" s="4" t="s">
        <v>35</v>
      </c>
      <c r="Q20" s="4" t="s">
        <v>35</v>
      </c>
      <c r="R20" s="4" t="s">
        <v>35</v>
      </c>
      <c r="S20" s="4" t="s">
        <v>35</v>
      </c>
      <c r="T20" s="4" t="s">
        <v>35</v>
      </c>
      <c r="U20" s="4" t="s">
        <v>884</v>
      </c>
      <c r="V20" s="4" t="s">
        <v>35</v>
      </c>
    </row>
    <row r="21" spans="1:22">
      <c r="A21" s="24" t="s">
        <v>982</v>
      </c>
      <c r="B21" s="6">
        <v>290</v>
      </c>
      <c r="C21" s="6">
        <v>3.2383877979587701</v>
      </c>
      <c r="D21" s="6">
        <v>127</v>
      </c>
      <c r="E21" s="6">
        <v>2.5244125354166802</v>
      </c>
      <c r="F21" s="6">
        <v>99</v>
      </c>
      <c r="G21" s="6">
        <v>225</v>
      </c>
      <c r="H21" s="6">
        <v>222</v>
      </c>
      <c r="I21" s="6">
        <v>3</v>
      </c>
      <c r="J21" s="4" t="s">
        <v>35</v>
      </c>
      <c r="K21" s="4" t="s">
        <v>35</v>
      </c>
      <c r="L21" s="4" t="s">
        <v>35</v>
      </c>
      <c r="M21" s="4" t="s">
        <v>35</v>
      </c>
      <c r="N21" s="4" t="s">
        <v>35</v>
      </c>
      <c r="O21" s="4" t="s">
        <v>35</v>
      </c>
      <c r="P21" s="4" t="s">
        <v>35</v>
      </c>
      <c r="Q21" s="4" t="s">
        <v>35</v>
      </c>
      <c r="R21" s="4" t="s">
        <v>35</v>
      </c>
      <c r="S21" s="4" t="s">
        <v>35</v>
      </c>
      <c r="T21" s="4" t="s">
        <v>35</v>
      </c>
      <c r="U21" s="4" t="s">
        <v>884</v>
      </c>
      <c r="V21" s="4" t="s">
        <v>35</v>
      </c>
    </row>
    <row r="22" spans="1:22">
      <c r="A22" s="24" t="s">
        <v>983</v>
      </c>
      <c r="B22" s="6">
        <v>335</v>
      </c>
      <c r="C22" s="6">
        <v>3.9523630605008599</v>
      </c>
      <c r="D22" s="6">
        <v>155</v>
      </c>
      <c r="E22" s="6">
        <v>2.7794037006102799</v>
      </c>
      <c r="F22" s="6">
        <v>109</v>
      </c>
      <c r="G22" s="6">
        <v>213</v>
      </c>
      <c r="H22" s="6">
        <v>210</v>
      </c>
      <c r="I22" s="6">
        <v>3</v>
      </c>
      <c r="J22" s="4" t="s">
        <v>35</v>
      </c>
      <c r="K22" s="4" t="s">
        <v>35</v>
      </c>
      <c r="L22" s="4" t="s">
        <v>35</v>
      </c>
      <c r="M22" s="4" t="s">
        <v>35</v>
      </c>
      <c r="N22" s="4" t="s">
        <v>35</v>
      </c>
      <c r="O22" s="4" t="s">
        <v>35</v>
      </c>
      <c r="P22" s="4" t="s">
        <v>884</v>
      </c>
      <c r="Q22" s="4" t="s">
        <v>35</v>
      </c>
      <c r="R22" s="4" t="s">
        <v>35</v>
      </c>
      <c r="S22" s="4" t="s">
        <v>35</v>
      </c>
      <c r="T22" s="4" t="s">
        <v>35</v>
      </c>
      <c r="U22" s="4" t="s">
        <v>883</v>
      </c>
      <c r="V22" s="4" t="s">
        <v>35</v>
      </c>
    </row>
    <row r="23" spans="1:22">
      <c r="A23" s="24" t="s">
        <v>984</v>
      </c>
      <c r="B23" s="6">
        <v>333</v>
      </c>
      <c r="C23" s="6">
        <v>3.6973718953072598</v>
      </c>
      <c r="D23" s="6">
        <v>145</v>
      </c>
      <c r="E23" s="6">
        <v>2.75390458409092</v>
      </c>
      <c r="F23" s="6">
        <v>108</v>
      </c>
      <c r="G23" s="6">
        <v>203</v>
      </c>
      <c r="H23" s="6">
        <v>196</v>
      </c>
      <c r="I23" s="6">
        <v>7</v>
      </c>
      <c r="J23" s="4" t="s">
        <v>35</v>
      </c>
      <c r="K23" s="4" t="s">
        <v>35</v>
      </c>
      <c r="L23" s="4" t="s">
        <v>35</v>
      </c>
      <c r="M23" s="4" t="s">
        <v>35</v>
      </c>
      <c r="N23" s="4" t="s">
        <v>35</v>
      </c>
      <c r="O23" s="4" t="s">
        <v>35</v>
      </c>
      <c r="P23" s="4" t="s">
        <v>35</v>
      </c>
      <c r="Q23" s="4" t="s">
        <v>35</v>
      </c>
      <c r="R23" s="4" t="s">
        <v>35</v>
      </c>
      <c r="S23" s="4" t="s">
        <v>35</v>
      </c>
      <c r="T23" s="4" t="s">
        <v>35</v>
      </c>
      <c r="U23" s="4" t="s">
        <v>35</v>
      </c>
      <c r="V23" s="4" t="s">
        <v>35</v>
      </c>
    </row>
    <row r="24" spans="1:22">
      <c r="A24" s="24" t="s">
        <v>985</v>
      </c>
      <c r="B24" s="6">
        <v>347</v>
      </c>
      <c r="C24" s="6">
        <v>4.1563559926557403</v>
      </c>
      <c r="D24" s="6">
        <v>163</v>
      </c>
      <c r="E24" s="6">
        <v>3.2128886814394102</v>
      </c>
      <c r="F24" s="6">
        <v>126</v>
      </c>
      <c r="G24" s="6">
        <v>181</v>
      </c>
      <c r="H24" s="6">
        <v>137</v>
      </c>
      <c r="I24" s="6">
        <v>44</v>
      </c>
      <c r="J24" s="4" t="s">
        <v>35</v>
      </c>
      <c r="K24" s="4" t="s">
        <v>35</v>
      </c>
      <c r="L24" s="4" t="s">
        <v>880</v>
      </c>
      <c r="M24" s="4" t="s">
        <v>35</v>
      </c>
      <c r="N24" s="4" t="s">
        <v>35</v>
      </c>
      <c r="O24" s="4" t="s">
        <v>35</v>
      </c>
      <c r="P24" s="4" t="s">
        <v>35</v>
      </c>
      <c r="Q24" s="4" t="s">
        <v>35</v>
      </c>
      <c r="R24" s="4" t="s">
        <v>35</v>
      </c>
      <c r="S24" s="4" t="s">
        <v>35</v>
      </c>
      <c r="T24" s="4" t="s">
        <v>35</v>
      </c>
      <c r="U24" s="4" t="s">
        <v>35</v>
      </c>
      <c r="V24" s="4" t="s">
        <v>35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8F7BFA-1518-BB45-8E47-87D2339B0932}">
  <dimension ref="A1:F62"/>
  <sheetViews>
    <sheetView zoomScale="70" zoomScaleNormal="70" workbookViewId="0">
      <selection activeCell="F16" sqref="F16"/>
    </sheetView>
  </sheetViews>
  <sheetFormatPr defaultColWidth="11" defaultRowHeight="15.75"/>
  <cols>
    <col min="1" max="1" width="11.625" style="14" bestFit="1" customWidth="1"/>
    <col min="2" max="2" width="13.375" style="7" bestFit="1" customWidth="1"/>
    <col min="3" max="3" width="17.625" style="7" bestFit="1" customWidth="1"/>
    <col min="4" max="4" width="19.5" style="7" bestFit="1" customWidth="1"/>
    <col min="5" max="5" width="18.875" style="7" bestFit="1" customWidth="1"/>
    <col min="6" max="6" width="20.625" style="7" bestFit="1" customWidth="1"/>
    <col min="7" max="16384" width="11" style="5"/>
  </cols>
  <sheetData>
    <row r="1" spans="1:6">
      <c r="A1" s="1" t="s">
        <v>49</v>
      </c>
      <c r="B1" s="2" t="s">
        <v>912</v>
      </c>
      <c r="C1" s="2" t="s">
        <v>910</v>
      </c>
      <c r="D1" s="2" t="s">
        <v>911</v>
      </c>
      <c r="E1" s="2" t="s">
        <v>908</v>
      </c>
      <c r="F1" s="2" t="s">
        <v>909</v>
      </c>
    </row>
    <row r="2" spans="1:6">
      <c r="A2" s="1" t="s">
        <v>986</v>
      </c>
      <c r="B2" s="6">
        <v>56573</v>
      </c>
      <c r="C2" s="6">
        <v>2171.8162904565802</v>
      </c>
      <c r="D2" s="6">
        <v>1772</v>
      </c>
      <c r="E2" s="6">
        <v>1311.5742845527</v>
      </c>
      <c r="F2" s="6">
        <v>1111</v>
      </c>
    </row>
    <row r="3" spans="1:6">
      <c r="A3" s="1" t="s">
        <v>987</v>
      </c>
      <c r="B3" s="6">
        <v>37199</v>
      </c>
      <c r="C3" s="6">
        <v>1892.32847657195</v>
      </c>
      <c r="D3" s="6">
        <v>1675</v>
      </c>
      <c r="E3" s="6">
        <v>871.372402483938</v>
      </c>
      <c r="F3" s="6">
        <v>784</v>
      </c>
    </row>
    <row r="4" spans="1:6">
      <c r="A4" s="1" t="s">
        <v>988</v>
      </c>
      <c r="B4" s="6">
        <v>51479</v>
      </c>
      <c r="C4" s="6">
        <v>4519.7208958992996</v>
      </c>
      <c r="D4" s="6">
        <v>3595</v>
      </c>
      <c r="E4" s="6">
        <v>1325.3854192971901</v>
      </c>
      <c r="F4" s="6">
        <v>1194</v>
      </c>
    </row>
    <row r="5" spans="1:6">
      <c r="A5" s="1" t="s">
        <v>989</v>
      </c>
      <c r="B5" s="6">
        <v>67408</v>
      </c>
      <c r="C5" s="6">
        <v>2755.1755281272299</v>
      </c>
      <c r="D5" s="6">
        <v>2534</v>
      </c>
      <c r="E5" s="6">
        <v>992.54506883455997</v>
      </c>
      <c r="F5" s="6">
        <v>965</v>
      </c>
    </row>
    <row r="6" spans="1:6">
      <c r="A6" s="1" t="s">
        <v>990</v>
      </c>
      <c r="B6" s="6">
        <v>54660</v>
      </c>
      <c r="C6" s="6">
        <v>3554.5794182217301</v>
      </c>
      <c r="D6" s="6">
        <v>2255</v>
      </c>
      <c r="E6" s="6">
        <v>1224.1667032564901</v>
      </c>
      <c r="F6" s="6">
        <v>1011</v>
      </c>
    </row>
    <row r="7" spans="1:6">
      <c r="A7" s="1" t="s">
        <v>991</v>
      </c>
      <c r="B7" s="6">
        <v>68706</v>
      </c>
      <c r="C7" s="6">
        <v>1618.7472564259299</v>
      </c>
      <c r="D7" s="6">
        <v>1086</v>
      </c>
      <c r="E7" s="6">
        <v>779.40099845719396</v>
      </c>
      <c r="F7" s="6">
        <v>637</v>
      </c>
    </row>
    <row r="8" spans="1:6">
      <c r="A8" s="1" t="s">
        <v>992</v>
      </c>
      <c r="B8" s="6">
        <v>88456</v>
      </c>
      <c r="C8" s="6">
        <v>3905.3220018992502</v>
      </c>
      <c r="D8" s="6">
        <v>3297</v>
      </c>
      <c r="E8" s="6">
        <v>1491.7781835036601</v>
      </c>
      <c r="F8" s="6">
        <v>1418</v>
      </c>
    </row>
    <row r="9" spans="1:6">
      <c r="A9" s="1" t="s">
        <v>993</v>
      </c>
      <c r="B9" s="6">
        <v>74272</v>
      </c>
      <c r="C9" s="6">
        <v>2774.3277143472601</v>
      </c>
      <c r="D9" s="6">
        <v>2501</v>
      </c>
      <c r="E9" s="6">
        <v>993.90472856527401</v>
      </c>
      <c r="F9" s="6">
        <v>926</v>
      </c>
    </row>
    <row r="10" spans="1:6">
      <c r="A10" s="1" t="s">
        <v>994</v>
      </c>
      <c r="B10" s="6">
        <v>63115</v>
      </c>
      <c r="C10" s="6">
        <v>3707.2667670126002</v>
      </c>
      <c r="D10" s="6">
        <v>2612</v>
      </c>
      <c r="E10" s="6">
        <v>1485.60977580607</v>
      </c>
      <c r="F10" s="6">
        <v>1160</v>
      </c>
    </row>
    <row r="11" spans="1:6">
      <c r="A11" s="1" t="s">
        <v>995</v>
      </c>
      <c r="B11" s="6">
        <v>80079</v>
      </c>
      <c r="C11" s="6">
        <v>2335.43146143184</v>
      </c>
      <c r="D11" s="6">
        <v>1941</v>
      </c>
      <c r="E11" s="6">
        <v>940.43862935351297</v>
      </c>
      <c r="F11" s="6">
        <v>838</v>
      </c>
    </row>
    <row r="12" spans="1:6">
      <c r="A12" s="1" t="s">
        <v>996</v>
      </c>
      <c r="B12" s="6">
        <v>75867</v>
      </c>
      <c r="C12" s="6">
        <v>2410.5278447810001</v>
      </c>
      <c r="D12" s="6">
        <v>2275</v>
      </c>
      <c r="E12" s="6">
        <v>729.02856314339601</v>
      </c>
      <c r="F12" s="6">
        <v>731</v>
      </c>
    </row>
    <row r="13" spans="1:6">
      <c r="A13" s="1" t="s">
        <v>997</v>
      </c>
      <c r="B13" s="6">
        <v>64287</v>
      </c>
      <c r="C13" s="6">
        <v>4364.5323782413197</v>
      </c>
      <c r="D13" s="6">
        <v>2298</v>
      </c>
      <c r="E13" s="6">
        <v>1334.0618476519401</v>
      </c>
      <c r="F13" s="6">
        <v>982</v>
      </c>
    </row>
    <row r="14" spans="1:6">
      <c r="A14" s="1" t="s">
        <v>998</v>
      </c>
      <c r="B14" s="6">
        <v>97378</v>
      </c>
      <c r="C14" s="6">
        <v>2246.9287416048801</v>
      </c>
      <c r="D14" s="6">
        <v>1589</v>
      </c>
      <c r="E14" s="6">
        <v>667.09137587545399</v>
      </c>
      <c r="F14" s="6">
        <v>526</v>
      </c>
    </row>
    <row r="15" spans="1:6">
      <c r="A15" s="1" t="s">
        <v>999</v>
      </c>
      <c r="B15" s="6">
        <v>94993</v>
      </c>
      <c r="C15" s="6">
        <v>3216.1534113039902</v>
      </c>
      <c r="D15" s="6">
        <v>2641</v>
      </c>
      <c r="E15" s="6">
        <v>1280.0150116324401</v>
      </c>
      <c r="F15" s="6">
        <v>1171</v>
      </c>
    </row>
    <row r="16" spans="1:6">
      <c r="A16" s="1" t="s">
        <v>1000</v>
      </c>
      <c r="B16" s="6">
        <v>63162</v>
      </c>
      <c r="C16" s="6">
        <v>3019.01003768088</v>
      </c>
      <c r="D16" s="6">
        <v>2012.5</v>
      </c>
      <c r="E16" s="6">
        <v>864.43125613501797</v>
      </c>
      <c r="F16" s="6">
        <v>705</v>
      </c>
    </row>
    <row r="17" spans="1:6">
      <c r="A17" s="1" t="s">
        <v>1001</v>
      </c>
      <c r="B17" s="6">
        <v>91102</v>
      </c>
      <c r="C17" s="6">
        <v>4745.8793001251297</v>
      </c>
      <c r="D17" s="6">
        <v>3580.5</v>
      </c>
      <c r="E17" s="6">
        <v>1302.2540010098601</v>
      </c>
      <c r="F17" s="6">
        <v>1172</v>
      </c>
    </row>
    <row r="18" spans="1:6">
      <c r="A18" s="1" t="s">
        <v>1002</v>
      </c>
      <c r="B18" s="6">
        <v>74466</v>
      </c>
      <c r="C18" s="6">
        <v>4982.0898530873101</v>
      </c>
      <c r="D18" s="6">
        <v>2910</v>
      </c>
      <c r="E18" s="6">
        <v>1556.2008030510599</v>
      </c>
      <c r="F18" s="6">
        <v>1209</v>
      </c>
    </row>
    <row r="19" spans="1:6">
      <c r="A19" s="1" t="s">
        <v>1003</v>
      </c>
      <c r="B19" s="6">
        <v>77283</v>
      </c>
      <c r="C19" s="6">
        <v>3740.3274976385501</v>
      </c>
      <c r="D19" s="6">
        <v>3000</v>
      </c>
      <c r="E19" s="6">
        <v>1463.20708305837</v>
      </c>
      <c r="F19" s="6">
        <v>1317</v>
      </c>
    </row>
    <row r="20" spans="1:6">
      <c r="A20" s="1" t="s">
        <v>1004</v>
      </c>
      <c r="B20" s="6">
        <v>63879</v>
      </c>
      <c r="C20" s="6">
        <v>1538.8692997698799</v>
      </c>
      <c r="D20" s="6">
        <v>1432</v>
      </c>
      <c r="E20" s="6">
        <v>619.11852095367794</v>
      </c>
      <c r="F20" s="6">
        <v>616</v>
      </c>
    </row>
    <row r="21" spans="1:6">
      <c r="A21" s="1" t="s">
        <v>1005</v>
      </c>
      <c r="B21" s="6">
        <v>87144</v>
      </c>
      <c r="C21" s="6">
        <v>3318.96715780777</v>
      </c>
      <c r="D21" s="6">
        <v>2935</v>
      </c>
      <c r="E21" s="6">
        <v>980.99077389148999</v>
      </c>
      <c r="F21" s="6">
        <v>927</v>
      </c>
    </row>
    <row r="22" spans="1:6">
      <c r="A22" s="1" t="s">
        <v>1006</v>
      </c>
      <c r="B22" s="6">
        <v>44758</v>
      </c>
      <c r="C22" s="6">
        <v>2764.6729523213698</v>
      </c>
      <c r="D22" s="6">
        <v>1880.5</v>
      </c>
      <c r="E22" s="6">
        <v>1073.53856293847</v>
      </c>
      <c r="F22" s="6">
        <v>955</v>
      </c>
    </row>
    <row r="23" spans="1:6">
      <c r="A23" s="1" t="s">
        <v>1007</v>
      </c>
      <c r="B23" s="6">
        <v>78998</v>
      </c>
      <c r="C23" s="6">
        <v>1783.29553912757</v>
      </c>
      <c r="D23" s="6">
        <v>1270</v>
      </c>
      <c r="E23" s="6">
        <v>796.686650294944</v>
      </c>
      <c r="F23" s="6">
        <v>663.5</v>
      </c>
    </row>
    <row r="24" spans="1:6">
      <c r="A24" s="1" t="s">
        <v>1008</v>
      </c>
      <c r="B24" s="6">
        <v>68571</v>
      </c>
      <c r="C24" s="6">
        <v>2878.5585014072999</v>
      </c>
      <c r="D24" s="6">
        <v>2101</v>
      </c>
      <c r="E24" s="6">
        <v>916.92509953187198</v>
      </c>
      <c r="F24" s="6">
        <v>809</v>
      </c>
    </row>
    <row r="25" spans="1:6">
      <c r="A25" s="1" t="s">
        <v>1009</v>
      </c>
      <c r="B25" s="6">
        <v>103200</v>
      </c>
      <c r="C25" s="6">
        <v>1689.0874903100801</v>
      </c>
      <c r="D25" s="6">
        <v>1519</v>
      </c>
      <c r="E25" s="6">
        <v>701.05773255813904</v>
      </c>
      <c r="F25" s="6">
        <v>664</v>
      </c>
    </row>
    <row r="26" spans="1:6">
      <c r="A26" s="1" t="s">
        <v>1010</v>
      </c>
      <c r="B26" s="6">
        <v>98329</v>
      </c>
      <c r="C26" s="6">
        <v>2717.4269238983402</v>
      </c>
      <c r="D26" s="6">
        <v>2518</v>
      </c>
      <c r="E26" s="6">
        <v>928.86876709821104</v>
      </c>
      <c r="F26" s="6">
        <v>918</v>
      </c>
    </row>
    <row r="27" spans="1:6">
      <c r="A27" s="1" t="s">
        <v>1011</v>
      </c>
      <c r="B27" s="6">
        <v>85505</v>
      </c>
      <c r="C27" s="6">
        <v>2446.5251388807701</v>
      </c>
      <c r="D27" s="6">
        <v>2225</v>
      </c>
      <c r="E27" s="6">
        <v>1249.600105257</v>
      </c>
      <c r="F27" s="6">
        <v>1185</v>
      </c>
    </row>
    <row r="28" spans="1:6">
      <c r="A28" s="1" t="s">
        <v>1012</v>
      </c>
      <c r="B28" s="6">
        <v>69311</v>
      </c>
      <c r="C28" s="6">
        <v>2077.0939389130199</v>
      </c>
      <c r="D28" s="6">
        <v>1669</v>
      </c>
      <c r="E28" s="6">
        <v>857.27458844916396</v>
      </c>
      <c r="F28" s="6">
        <v>801</v>
      </c>
    </row>
    <row r="29" spans="1:6">
      <c r="A29" s="1" t="s">
        <v>1013</v>
      </c>
      <c r="B29" s="6">
        <v>71723</v>
      </c>
      <c r="C29" s="6">
        <v>2537.3528714638301</v>
      </c>
      <c r="D29" s="6">
        <v>2447</v>
      </c>
      <c r="E29" s="6">
        <v>967.61864394964005</v>
      </c>
      <c r="F29" s="6">
        <v>967</v>
      </c>
    </row>
    <row r="30" spans="1:6">
      <c r="A30" s="1" t="s">
        <v>1014</v>
      </c>
      <c r="B30" s="6">
        <v>39418</v>
      </c>
      <c r="C30" s="6">
        <v>2647.3010046171798</v>
      </c>
      <c r="D30" s="6">
        <v>1904.5</v>
      </c>
      <c r="E30" s="6">
        <v>1051.5949819879199</v>
      </c>
      <c r="F30" s="6">
        <v>891</v>
      </c>
    </row>
    <row r="31" spans="1:6" ht="15">
      <c r="A31" s="7"/>
    </row>
    <row r="32" spans="1:6" ht="15">
      <c r="A32" s="7"/>
    </row>
    <row r="33" spans="1:1" ht="15">
      <c r="A33" s="7"/>
    </row>
    <row r="34" spans="1:1" ht="15">
      <c r="A34" s="7"/>
    </row>
    <row r="35" spans="1:1" ht="15">
      <c r="A35" s="7"/>
    </row>
    <row r="36" spans="1:1" ht="15">
      <c r="A36" s="7"/>
    </row>
    <row r="37" spans="1:1" ht="15">
      <c r="A37" s="7"/>
    </row>
    <row r="38" spans="1:1" ht="15">
      <c r="A38" s="7"/>
    </row>
    <row r="39" spans="1:1" ht="15">
      <c r="A39" s="7"/>
    </row>
    <row r="40" spans="1:1" ht="15">
      <c r="A40" s="7"/>
    </row>
    <row r="41" spans="1:1" ht="15">
      <c r="A41" s="7"/>
    </row>
    <row r="42" spans="1:1" ht="15">
      <c r="A42" s="7"/>
    </row>
    <row r="43" spans="1:1" ht="15">
      <c r="A43" s="7"/>
    </row>
    <row r="44" spans="1:1" ht="15">
      <c r="A44" s="7"/>
    </row>
    <row r="45" spans="1:1" ht="15">
      <c r="A45" s="7"/>
    </row>
    <row r="46" spans="1:1" ht="15">
      <c r="A46" s="7"/>
    </row>
    <row r="47" spans="1:1" ht="15">
      <c r="A47" s="7"/>
    </row>
    <row r="48" spans="1:1" ht="15">
      <c r="A48" s="7"/>
    </row>
    <row r="49" spans="1:1" ht="15">
      <c r="A49" s="7"/>
    </row>
    <row r="50" spans="1:1" ht="15">
      <c r="A50" s="7"/>
    </row>
    <row r="51" spans="1:1" ht="15">
      <c r="A51" s="7"/>
    </row>
    <row r="52" spans="1:1" ht="15">
      <c r="A52" s="7"/>
    </row>
    <row r="53" spans="1:1" ht="15">
      <c r="A53" s="7"/>
    </row>
    <row r="54" spans="1:1" ht="15">
      <c r="A54" s="7"/>
    </row>
    <row r="55" spans="1:1" ht="15">
      <c r="A55" s="7"/>
    </row>
    <row r="56" spans="1:1" ht="15">
      <c r="A56" s="7"/>
    </row>
    <row r="57" spans="1:1" ht="15">
      <c r="A57" s="7"/>
    </row>
    <row r="58" spans="1:1" ht="15">
      <c r="A58" s="7"/>
    </row>
    <row r="59" spans="1:1" ht="15">
      <c r="A59" s="7"/>
    </row>
    <row r="60" spans="1:1" ht="15">
      <c r="A60" s="7"/>
    </row>
    <row r="61" spans="1:1" ht="15">
      <c r="A61" s="7"/>
    </row>
    <row r="62" spans="1:1" ht="15">
      <c r="A62" s="7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DC894C-B81C-144F-9F26-2101582E4F3E}">
  <dimension ref="A1:H79"/>
  <sheetViews>
    <sheetView zoomScale="55" zoomScaleNormal="55" workbookViewId="0">
      <selection activeCell="E16" sqref="E16"/>
    </sheetView>
  </sheetViews>
  <sheetFormatPr defaultColWidth="10.875" defaultRowHeight="15.75"/>
  <cols>
    <col min="1" max="1" width="12" style="5" bestFit="1" customWidth="1"/>
    <col min="2" max="2" width="16.375" style="7" bestFit="1" customWidth="1"/>
    <col min="3" max="3" width="14" style="7" bestFit="1" customWidth="1"/>
    <col min="4" max="4" width="18.375" style="7" bestFit="1" customWidth="1"/>
    <col min="5" max="5" width="20.5" style="7" bestFit="1" customWidth="1"/>
    <col min="6" max="6" width="19.625" style="7" bestFit="1" customWidth="1"/>
    <col min="7" max="7" width="21.625" style="7" bestFit="1" customWidth="1"/>
    <col min="8" max="8" width="173.375" style="5" bestFit="1" customWidth="1"/>
  </cols>
  <sheetData>
    <row r="1" spans="1:8">
      <c r="A1" s="1" t="s">
        <v>49</v>
      </c>
      <c r="B1" s="2" t="s">
        <v>895</v>
      </c>
      <c r="C1" s="2" t="s">
        <v>912</v>
      </c>
      <c r="D1" s="2" t="s">
        <v>910</v>
      </c>
      <c r="E1" s="2" t="s">
        <v>911</v>
      </c>
      <c r="F1" s="2" t="s">
        <v>908</v>
      </c>
      <c r="G1" s="2" t="s">
        <v>909</v>
      </c>
      <c r="H1" s="9" t="s">
        <v>614</v>
      </c>
    </row>
    <row r="2" spans="1:8">
      <c r="A2" s="9" t="s">
        <v>986</v>
      </c>
      <c r="B2" s="4" t="s">
        <v>893</v>
      </c>
      <c r="C2" s="4">
        <v>27886</v>
      </c>
      <c r="D2" s="4">
        <v>3298.8826651366298</v>
      </c>
      <c r="E2" s="4">
        <v>3276</v>
      </c>
      <c r="F2" s="4">
        <v>1897.6533385928401</v>
      </c>
      <c r="G2" s="4">
        <v>1907</v>
      </c>
      <c r="H2" s="3" t="s">
        <v>615</v>
      </c>
    </row>
    <row r="3" spans="1:8">
      <c r="A3" s="9" t="s">
        <v>987</v>
      </c>
      <c r="B3" s="4" t="s">
        <v>893</v>
      </c>
      <c r="C3" s="4">
        <v>12274</v>
      </c>
      <c r="D3" s="4">
        <v>2907.3155450545901</v>
      </c>
      <c r="E3" s="4">
        <v>2867</v>
      </c>
      <c r="F3" s="4">
        <v>1308.08269512791</v>
      </c>
      <c r="G3" s="4">
        <v>1318</v>
      </c>
      <c r="H3" s="3" t="s">
        <v>618</v>
      </c>
    </row>
    <row r="4" spans="1:8">
      <c r="A4" s="9" t="s">
        <v>988</v>
      </c>
      <c r="B4" s="4" t="s">
        <v>893</v>
      </c>
      <c r="C4" s="4">
        <v>21677</v>
      </c>
      <c r="D4" s="4">
        <v>7566.30096415556</v>
      </c>
      <c r="E4" s="4">
        <v>7595</v>
      </c>
      <c r="F4" s="4">
        <v>1951.53946579324</v>
      </c>
      <c r="G4" s="4">
        <v>1958</v>
      </c>
      <c r="H4" s="3" t="s">
        <v>621</v>
      </c>
    </row>
    <row r="5" spans="1:8">
      <c r="A5" s="9" t="s">
        <v>989</v>
      </c>
      <c r="B5" s="4" t="s">
        <v>893</v>
      </c>
      <c r="C5" s="4">
        <v>19564</v>
      </c>
      <c r="D5" s="4">
        <v>3824.0952770394601</v>
      </c>
      <c r="E5" s="4">
        <v>3615</v>
      </c>
      <c r="F5" s="4">
        <v>1262.95323042323</v>
      </c>
      <c r="G5" s="4">
        <v>1239</v>
      </c>
      <c r="H5" s="3" t="s">
        <v>624</v>
      </c>
    </row>
    <row r="6" spans="1:8">
      <c r="A6" s="9" t="s">
        <v>990</v>
      </c>
      <c r="B6" s="4" t="s">
        <v>893</v>
      </c>
      <c r="C6" s="4">
        <v>26476</v>
      </c>
      <c r="D6" s="4">
        <v>5967.8303746789497</v>
      </c>
      <c r="E6" s="4">
        <v>6020</v>
      </c>
      <c r="F6" s="4">
        <v>1847.66649040641</v>
      </c>
      <c r="G6" s="4">
        <v>1880</v>
      </c>
      <c r="H6" s="3" t="s">
        <v>627</v>
      </c>
    </row>
    <row r="7" spans="1:8">
      <c r="A7" s="9" t="s">
        <v>1015</v>
      </c>
      <c r="B7" s="4" t="s">
        <v>893</v>
      </c>
      <c r="C7" s="4">
        <v>31660</v>
      </c>
      <c r="D7" s="4">
        <v>4202.3133291219201</v>
      </c>
      <c r="E7" s="4">
        <v>4282</v>
      </c>
      <c r="F7" s="4">
        <v>1395.51430827543</v>
      </c>
      <c r="G7" s="4">
        <v>1421</v>
      </c>
      <c r="H7" s="3" t="s">
        <v>630</v>
      </c>
    </row>
    <row r="8" spans="1:8">
      <c r="A8" s="9" t="s">
        <v>994</v>
      </c>
      <c r="B8" s="4" t="s">
        <v>893</v>
      </c>
      <c r="C8" s="4">
        <v>21187</v>
      </c>
      <c r="D8" s="4">
        <v>6763.3183555954101</v>
      </c>
      <c r="E8" s="4">
        <v>6608</v>
      </c>
      <c r="F8" s="4">
        <v>2412.2934346533302</v>
      </c>
      <c r="G8" s="4">
        <v>2421</v>
      </c>
      <c r="H8" s="3" t="s">
        <v>633</v>
      </c>
    </row>
    <row r="9" spans="1:8">
      <c r="A9" s="9" t="s">
        <v>995</v>
      </c>
      <c r="B9" s="4" t="s">
        <v>893</v>
      </c>
      <c r="C9" s="4">
        <v>33877</v>
      </c>
      <c r="D9" s="4">
        <v>3657.4833072586098</v>
      </c>
      <c r="E9" s="4">
        <v>3669</v>
      </c>
      <c r="F9" s="4">
        <v>1350.61711485669</v>
      </c>
      <c r="G9" s="4">
        <v>1358</v>
      </c>
      <c r="H9" s="3" t="s">
        <v>636</v>
      </c>
    </row>
    <row r="10" spans="1:8">
      <c r="A10" s="9" t="s">
        <v>996</v>
      </c>
      <c r="B10" s="4" t="s">
        <v>893</v>
      </c>
      <c r="C10" s="4">
        <v>41882</v>
      </c>
      <c r="D10" s="4">
        <v>3280.05632491285</v>
      </c>
      <c r="E10" s="4">
        <v>3199</v>
      </c>
      <c r="F10" s="4">
        <v>937.84807315792</v>
      </c>
      <c r="G10" s="4">
        <v>933</v>
      </c>
      <c r="H10" s="3" t="s">
        <v>639</v>
      </c>
    </row>
    <row r="11" spans="1:8">
      <c r="A11" s="9" t="s">
        <v>997</v>
      </c>
      <c r="B11" s="4" t="s">
        <v>893</v>
      </c>
      <c r="C11" s="4">
        <v>31627</v>
      </c>
      <c r="D11" s="4">
        <v>7580.2241123090998</v>
      </c>
      <c r="E11" s="4">
        <v>7745</v>
      </c>
      <c r="F11" s="4">
        <v>2062.4271350428398</v>
      </c>
      <c r="G11" s="4">
        <v>2120</v>
      </c>
      <c r="H11" s="3" t="s">
        <v>642</v>
      </c>
    </row>
    <row r="12" spans="1:8">
      <c r="A12" s="9" t="s">
        <v>998</v>
      </c>
      <c r="B12" s="4" t="s">
        <v>893</v>
      </c>
      <c r="C12" s="4">
        <v>29605</v>
      </c>
      <c r="D12" s="4">
        <v>4330.16834994089</v>
      </c>
      <c r="E12" s="4">
        <v>4255</v>
      </c>
      <c r="F12" s="4">
        <v>1130.96058098294</v>
      </c>
      <c r="G12" s="4">
        <v>1131</v>
      </c>
      <c r="H12" s="3" t="s">
        <v>645</v>
      </c>
    </row>
    <row r="13" spans="1:8">
      <c r="A13" s="9" t="s">
        <v>999</v>
      </c>
      <c r="B13" s="4" t="s">
        <v>893</v>
      </c>
      <c r="C13" s="4">
        <v>34197</v>
      </c>
      <c r="D13" s="4">
        <v>4966.6681580255599</v>
      </c>
      <c r="E13" s="4">
        <v>4502</v>
      </c>
      <c r="F13" s="4">
        <v>1752.5796999736799</v>
      </c>
      <c r="G13" s="4">
        <v>1692</v>
      </c>
      <c r="H13" s="3" t="s">
        <v>648</v>
      </c>
    </row>
    <row r="14" spans="1:8">
      <c r="A14" s="9" t="s">
        <v>1000</v>
      </c>
      <c r="B14" s="4" t="s">
        <v>893</v>
      </c>
      <c r="C14" s="4">
        <v>24147</v>
      </c>
      <c r="D14" s="4">
        <v>5387.9714250217403</v>
      </c>
      <c r="E14" s="4">
        <v>5401</v>
      </c>
      <c r="F14" s="4">
        <v>1320.28049033006</v>
      </c>
      <c r="G14" s="4">
        <v>1326</v>
      </c>
      <c r="H14" s="3" t="s">
        <v>651</v>
      </c>
    </row>
    <row r="15" spans="1:8">
      <c r="A15" s="9" t="s">
        <v>1001</v>
      </c>
      <c r="B15" s="4" t="s">
        <v>893</v>
      </c>
      <c r="C15" s="4">
        <v>46368</v>
      </c>
      <c r="D15" s="4">
        <v>7734.9222955486503</v>
      </c>
      <c r="E15" s="4">
        <v>7755</v>
      </c>
      <c r="F15" s="4">
        <v>1847.17697550035</v>
      </c>
      <c r="G15" s="4">
        <v>1864</v>
      </c>
      <c r="H15" s="3" t="s">
        <v>654</v>
      </c>
    </row>
    <row r="16" spans="1:8">
      <c r="A16" s="9" t="s">
        <v>1002</v>
      </c>
      <c r="B16" s="4" t="s">
        <v>893</v>
      </c>
      <c r="C16" s="4">
        <v>25636</v>
      </c>
      <c r="D16" s="4">
        <v>10194.0318302387</v>
      </c>
      <c r="E16" s="4">
        <v>10193</v>
      </c>
      <c r="F16" s="4">
        <v>2603.4099703541901</v>
      </c>
      <c r="G16" s="4">
        <v>2619.5</v>
      </c>
      <c r="H16" s="3" t="s">
        <v>657</v>
      </c>
    </row>
    <row r="17" spans="1:8">
      <c r="A17" s="9" t="s">
        <v>1003</v>
      </c>
      <c r="B17" s="4" t="s">
        <v>893</v>
      </c>
      <c r="C17" s="4">
        <v>19523</v>
      </c>
      <c r="D17" s="4">
        <v>6320.2597449162504</v>
      </c>
      <c r="E17" s="4">
        <v>5964</v>
      </c>
      <c r="F17" s="4">
        <v>2216.9605081186301</v>
      </c>
      <c r="G17" s="4">
        <v>2204</v>
      </c>
      <c r="H17" s="3" t="s">
        <v>660</v>
      </c>
    </row>
    <row r="18" spans="1:8">
      <c r="A18" s="9" t="s">
        <v>1004</v>
      </c>
      <c r="B18" s="4" t="s">
        <v>893</v>
      </c>
      <c r="C18" s="4">
        <v>25037</v>
      </c>
      <c r="D18" s="4">
        <v>1702.7238087630301</v>
      </c>
      <c r="E18" s="4">
        <v>1639</v>
      </c>
      <c r="F18" s="4">
        <v>729.97931062028204</v>
      </c>
      <c r="G18" s="4">
        <v>729</v>
      </c>
      <c r="H18" s="3" t="s">
        <v>663</v>
      </c>
    </row>
    <row r="19" spans="1:8">
      <c r="A19" s="9" t="s">
        <v>1005</v>
      </c>
      <c r="B19" s="4" t="s">
        <v>893</v>
      </c>
      <c r="C19" s="4">
        <v>43415</v>
      </c>
      <c r="D19" s="4">
        <v>5113.3257629851396</v>
      </c>
      <c r="E19" s="4">
        <v>5147</v>
      </c>
      <c r="F19" s="4">
        <v>1365.3002648854099</v>
      </c>
      <c r="G19" s="4">
        <v>1379</v>
      </c>
      <c r="H19" s="3" t="s">
        <v>666</v>
      </c>
    </row>
    <row r="20" spans="1:8">
      <c r="A20" s="9" t="s">
        <v>1006</v>
      </c>
      <c r="B20" s="4" t="s">
        <v>893</v>
      </c>
      <c r="C20" s="4">
        <v>8736</v>
      </c>
      <c r="D20" s="4">
        <v>5882.7720924908399</v>
      </c>
      <c r="E20" s="4">
        <v>5604</v>
      </c>
      <c r="F20" s="4">
        <v>1963.94654304029</v>
      </c>
      <c r="G20" s="4">
        <v>1983</v>
      </c>
      <c r="H20" s="3" t="s">
        <v>669</v>
      </c>
    </row>
    <row r="21" spans="1:8">
      <c r="A21" s="9" t="s">
        <v>1007</v>
      </c>
      <c r="B21" s="4" t="s">
        <v>893</v>
      </c>
      <c r="C21" s="4">
        <v>21039</v>
      </c>
      <c r="D21" s="4">
        <v>3492.8308854983602</v>
      </c>
      <c r="E21" s="4">
        <v>3225</v>
      </c>
      <c r="F21" s="4">
        <v>1370.14149912068</v>
      </c>
      <c r="G21" s="4">
        <v>1342</v>
      </c>
      <c r="H21" s="3" t="s">
        <v>672</v>
      </c>
    </row>
    <row r="22" spans="1:8">
      <c r="A22" s="9" t="s">
        <v>1008</v>
      </c>
      <c r="B22" s="4" t="s">
        <v>893</v>
      </c>
      <c r="C22" s="4">
        <v>18615</v>
      </c>
      <c r="D22" s="4">
        <v>5226.6453934998699</v>
      </c>
      <c r="E22" s="4">
        <v>5238</v>
      </c>
      <c r="F22" s="4">
        <v>1437.0746709642799</v>
      </c>
      <c r="G22" s="4">
        <v>1460</v>
      </c>
      <c r="H22" s="3" t="s">
        <v>675</v>
      </c>
    </row>
    <row r="23" spans="1:8">
      <c r="A23" s="9" t="s">
        <v>1009</v>
      </c>
      <c r="B23" s="4" t="s">
        <v>893</v>
      </c>
      <c r="C23" s="4">
        <v>38533</v>
      </c>
      <c r="D23" s="4">
        <v>2692.3588352840402</v>
      </c>
      <c r="E23" s="4">
        <v>2720</v>
      </c>
      <c r="F23" s="4">
        <v>1014.7206031194</v>
      </c>
      <c r="G23" s="4">
        <v>1030</v>
      </c>
      <c r="H23" s="3" t="s">
        <v>678</v>
      </c>
    </row>
    <row r="24" spans="1:8">
      <c r="A24" s="9" t="s">
        <v>1010</v>
      </c>
      <c r="B24" s="4" t="s">
        <v>893</v>
      </c>
      <c r="C24" s="4">
        <v>56167</v>
      </c>
      <c r="D24" s="4">
        <v>3912.8847365891002</v>
      </c>
      <c r="E24" s="4">
        <v>3854</v>
      </c>
      <c r="F24" s="4">
        <v>1236.7616572008501</v>
      </c>
      <c r="G24" s="4">
        <v>1241</v>
      </c>
      <c r="H24" s="3" t="s">
        <v>681</v>
      </c>
    </row>
    <row r="25" spans="1:8">
      <c r="A25" s="9" t="s">
        <v>1016</v>
      </c>
      <c r="B25" s="4" t="s">
        <v>893</v>
      </c>
      <c r="C25" s="4">
        <v>28240</v>
      </c>
      <c r="D25" s="4">
        <v>3137.2910056657201</v>
      </c>
      <c r="E25" s="4">
        <v>2567</v>
      </c>
      <c r="F25" s="4">
        <v>1118.8279390934799</v>
      </c>
      <c r="G25" s="4">
        <v>1032</v>
      </c>
      <c r="H25" s="3" t="s">
        <v>684</v>
      </c>
    </row>
    <row r="26" spans="1:8">
      <c r="A26" s="9" t="s">
        <v>1013</v>
      </c>
      <c r="B26" s="4" t="s">
        <v>893</v>
      </c>
      <c r="C26" s="4">
        <v>25845</v>
      </c>
      <c r="D26" s="4">
        <v>3751.5459856838802</v>
      </c>
      <c r="E26" s="4">
        <v>3687</v>
      </c>
      <c r="F26" s="4">
        <v>1348.5738827626201</v>
      </c>
      <c r="G26" s="4">
        <v>1350</v>
      </c>
      <c r="H26" s="3" t="s">
        <v>687</v>
      </c>
    </row>
    <row r="27" spans="1:8">
      <c r="A27" s="9" t="s">
        <v>1014</v>
      </c>
      <c r="B27" s="4" t="s">
        <v>893</v>
      </c>
      <c r="C27" s="4">
        <v>7543</v>
      </c>
      <c r="D27" s="4">
        <v>5815.6932255070897</v>
      </c>
      <c r="E27" s="4">
        <v>5630</v>
      </c>
      <c r="F27" s="4">
        <v>1847.07145697998</v>
      </c>
      <c r="G27" s="4">
        <v>1834</v>
      </c>
      <c r="H27" s="3" t="s">
        <v>690</v>
      </c>
    </row>
    <row r="28" spans="1:8">
      <c r="A28" s="9" t="s">
        <v>986</v>
      </c>
      <c r="B28" s="4" t="s">
        <v>896</v>
      </c>
      <c r="C28" s="4">
        <v>12959</v>
      </c>
      <c r="D28" s="4">
        <v>894.76988965197904</v>
      </c>
      <c r="E28" s="4">
        <v>847</v>
      </c>
      <c r="F28" s="4">
        <v>679.74697121691497</v>
      </c>
      <c r="G28" s="4">
        <v>658</v>
      </c>
      <c r="H28" s="3" t="s">
        <v>616</v>
      </c>
    </row>
    <row r="29" spans="1:8">
      <c r="A29" s="9" t="s">
        <v>987</v>
      </c>
      <c r="B29" s="4" t="s">
        <v>896</v>
      </c>
      <c r="C29" s="4">
        <v>6647</v>
      </c>
      <c r="D29" s="4">
        <v>797.51120806378799</v>
      </c>
      <c r="E29" s="4">
        <v>600</v>
      </c>
      <c r="F29" s="4">
        <v>515.08680607792996</v>
      </c>
      <c r="G29" s="4">
        <v>427</v>
      </c>
      <c r="H29" s="3" t="s">
        <v>619</v>
      </c>
    </row>
    <row r="30" spans="1:8">
      <c r="A30" s="9" t="s">
        <v>988</v>
      </c>
      <c r="B30" s="4" t="s">
        <v>896</v>
      </c>
      <c r="C30" s="4">
        <v>23923</v>
      </c>
      <c r="D30" s="4">
        <v>2047.6861179617899</v>
      </c>
      <c r="E30" s="4">
        <v>1785</v>
      </c>
      <c r="F30" s="4">
        <v>824.69343309785597</v>
      </c>
      <c r="G30" s="4">
        <v>777</v>
      </c>
      <c r="H30" s="3" t="s">
        <v>622</v>
      </c>
    </row>
    <row r="31" spans="1:8">
      <c r="A31" s="9" t="s">
        <v>989</v>
      </c>
      <c r="B31" s="4" t="s">
        <v>896</v>
      </c>
      <c r="C31" s="4">
        <v>18881</v>
      </c>
      <c r="D31" s="4">
        <v>1737.9260632381799</v>
      </c>
      <c r="E31" s="4">
        <v>1645</v>
      </c>
      <c r="F31" s="4">
        <v>770.65335522482906</v>
      </c>
      <c r="G31" s="4">
        <v>754</v>
      </c>
      <c r="H31" s="3" t="s">
        <v>625</v>
      </c>
    </row>
    <row r="32" spans="1:8">
      <c r="A32" s="9" t="s">
        <v>990</v>
      </c>
      <c r="B32" s="4" t="s">
        <v>896</v>
      </c>
      <c r="C32" s="4">
        <v>7649</v>
      </c>
      <c r="D32" s="4">
        <v>1586.6568178846901</v>
      </c>
      <c r="E32" s="4">
        <v>1362</v>
      </c>
      <c r="F32" s="4">
        <v>805.64949666623102</v>
      </c>
      <c r="G32" s="4">
        <v>739</v>
      </c>
      <c r="H32" s="3" t="s">
        <v>628</v>
      </c>
    </row>
    <row r="33" spans="1:8">
      <c r="A33" s="9" t="s">
        <v>1015</v>
      </c>
      <c r="B33" s="4" t="s">
        <v>896</v>
      </c>
      <c r="C33" s="4">
        <v>21616</v>
      </c>
      <c r="D33" s="4">
        <v>1285.4959289415201</v>
      </c>
      <c r="E33" s="4">
        <v>1198</v>
      </c>
      <c r="F33" s="4">
        <v>595.81138971132498</v>
      </c>
      <c r="G33" s="4">
        <v>572</v>
      </c>
      <c r="H33" s="3" t="s">
        <v>631</v>
      </c>
    </row>
    <row r="34" spans="1:8">
      <c r="A34" s="9" t="s">
        <v>994</v>
      </c>
      <c r="B34" s="4" t="s">
        <v>896</v>
      </c>
      <c r="C34" s="4">
        <v>16779</v>
      </c>
      <c r="D34" s="4">
        <v>1638.9693068716799</v>
      </c>
      <c r="E34" s="4">
        <v>1550</v>
      </c>
      <c r="F34" s="4">
        <v>900.501519756839</v>
      </c>
      <c r="G34" s="4">
        <v>865</v>
      </c>
      <c r="H34" s="3" t="s">
        <v>634</v>
      </c>
    </row>
    <row r="35" spans="1:8">
      <c r="A35" s="9" t="s">
        <v>995</v>
      </c>
      <c r="B35" s="4" t="s">
        <v>896</v>
      </c>
      <c r="C35" s="4">
        <v>24179</v>
      </c>
      <c r="D35" s="4">
        <v>1214.8533438107399</v>
      </c>
      <c r="E35" s="4">
        <v>1115</v>
      </c>
      <c r="F35" s="4">
        <v>616.83924066338602</v>
      </c>
      <c r="G35" s="4">
        <v>591</v>
      </c>
      <c r="H35" s="3" t="s">
        <v>637</v>
      </c>
    </row>
    <row r="36" spans="1:8">
      <c r="A36" s="9" t="s">
        <v>996</v>
      </c>
      <c r="B36" s="4" t="s">
        <v>896</v>
      </c>
      <c r="C36" s="4">
        <v>11326</v>
      </c>
      <c r="D36" s="4">
        <v>697.95973865442295</v>
      </c>
      <c r="E36" s="4">
        <v>722</v>
      </c>
      <c r="F36" s="4">
        <v>309.23671199011102</v>
      </c>
      <c r="G36" s="4">
        <v>314</v>
      </c>
      <c r="H36" s="3" t="s">
        <v>640</v>
      </c>
    </row>
    <row r="37" spans="1:8">
      <c r="A37" s="9" t="s">
        <v>997</v>
      </c>
      <c r="B37" s="4" t="s">
        <v>896</v>
      </c>
      <c r="C37" s="4">
        <v>10879</v>
      </c>
      <c r="D37" s="4">
        <v>939.42733707142202</v>
      </c>
      <c r="E37" s="4">
        <v>881</v>
      </c>
      <c r="F37" s="4">
        <v>509.04494898428197</v>
      </c>
      <c r="G37" s="4">
        <v>488</v>
      </c>
      <c r="H37" s="3" t="s">
        <v>643</v>
      </c>
    </row>
    <row r="38" spans="1:8">
      <c r="A38" s="9" t="s">
        <v>998</v>
      </c>
      <c r="B38" s="4" t="s">
        <v>896</v>
      </c>
      <c r="C38" s="4">
        <v>26705</v>
      </c>
      <c r="D38" s="4">
        <v>994.01816139299797</v>
      </c>
      <c r="E38" s="4">
        <v>935</v>
      </c>
      <c r="F38" s="4">
        <v>412.200936154278</v>
      </c>
      <c r="G38" s="4">
        <v>401</v>
      </c>
      <c r="H38" s="3" t="s">
        <v>646</v>
      </c>
    </row>
    <row r="39" spans="1:8">
      <c r="A39" s="9" t="s">
        <v>999</v>
      </c>
      <c r="B39" s="4" t="s">
        <v>896</v>
      </c>
      <c r="C39" s="4">
        <v>32917</v>
      </c>
      <c r="D39" s="4">
        <v>1725.6335632044199</v>
      </c>
      <c r="E39" s="4">
        <v>1594</v>
      </c>
      <c r="F39" s="4">
        <v>859.33599659750303</v>
      </c>
      <c r="G39" s="4">
        <v>835</v>
      </c>
      <c r="H39" s="3" t="s">
        <v>649</v>
      </c>
    </row>
    <row r="40" spans="1:8">
      <c r="A40" s="9" t="s">
        <v>1000</v>
      </c>
      <c r="B40" s="4" t="s">
        <v>896</v>
      </c>
      <c r="C40" s="4">
        <v>10900</v>
      </c>
      <c r="D40" s="4">
        <v>992.40697247706396</v>
      </c>
      <c r="E40" s="4">
        <v>889</v>
      </c>
      <c r="F40" s="4">
        <v>435.40082568807298</v>
      </c>
      <c r="G40" s="4">
        <v>410</v>
      </c>
      <c r="H40" s="3" t="s">
        <v>652</v>
      </c>
    </row>
    <row r="41" spans="1:8">
      <c r="A41" s="9" t="s">
        <v>1001</v>
      </c>
      <c r="B41" s="4" t="s">
        <v>896</v>
      </c>
      <c r="C41" s="4">
        <v>14208</v>
      </c>
      <c r="D41" s="4">
        <v>1207.34459459459</v>
      </c>
      <c r="E41" s="4">
        <v>1161</v>
      </c>
      <c r="F41" s="4">
        <v>591.57045326576599</v>
      </c>
      <c r="G41" s="4">
        <v>578</v>
      </c>
      <c r="H41" s="3" t="s">
        <v>655</v>
      </c>
    </row>
    <row r="42" spans="1:8">
      <c r="A42" s="9" t="s">
        <v>1002</v>
      </c>
      <c r="B42" s="4" t="s">
        <v>896</v>
      </c>
      <c r="C42" s="4">
        <v>22490</v>
      </c>
      <c r="D42" s="4">
        <v>1823.53121387283</v>
      </c>
      <c r="E42" s="4">
        <v>1580</v>
      </c>
      <c r="F42" s="4">
        <v>898.518185860382</v>
      </c>
      <c r="G42" s="4">
        <v>846</v>
      </c>
      <c r="H42" s="3" t="s">
        <v>658</v>
      </c>
    </row>
    <row r="43" spans="1:8">
      <c r="A43" s="9" t="s">
        <v>1003</v>
      </c>
      <c r="B43" s="4" t="s">
        <v>896</v>
      </c>
      <c r="C43" s="4">
        <v>34789</v>
      </c>
      <c r="D43" s="4">
        <v>2071.7381643622998</v>
      </c>
      <c r="E43" s="4">
        <v>1741</v>
      </c>
      <c r="F43" s="4">
        <v>1082.48733795165</v>
      </c>
      <c r="G43" s="4">
        <v>1002</v>
      </c>
      <c r="H43" s="3" t="s">
        <v>661</v>
      </c>
    </row>
    <row r="44" spans="1:8">
      <c r="A44" s="9" t="s">
        <v>1004</v>
      </c>
      <c r="B44" s="4" t="s">
        <v>896</v>
      </c>
      <c r="C44" s="4">
        <v>18194</v>
      </c>
      <c r="D44" s="4">
        <v>869.54836759371199</v>
      </c>
      <c r="E44" s="4">
        <v>833</v>
      </c>
      <c r="F44" s="4">
        <v>459.49510827745399</v>
      </c>
      <c r="G44" s="4">
        <v>452</v>
      </c>
      <c r="H44" s="3" t="s">
        <v>664</v>
      </c>
    </row>
    <row r="45" spans="1:8">
      <c r="A45" s="9" t="s">
        <v>1005</v>
      </c>
      <c r="B45" s="4" t="s">
        <v>896</v>
      </c>
      <c r="C45" s="4">
        <v>15431</v>
      </c>
      <c r="D45" s="4">
        <v>1049.3229213919999</v>
      </c>
      <c r="E45" s="4">
        <v>914</v>
      </c>
      <c r="F45" s="4">
        <v>472.97945693733402</v>
      </c>
      <c r="G45" s="4">
        <v>441</v>
      </c>
      <c r="H45" s="3" t="s">
        <v>667</v>
      </c>
    </row>
    <row r="46" spans="1:8">
      <c r="A46" s="9" t="s">
        <v>1006</v>
      </c>
      <c r="B46" s="4" t="s">
        <v>896</v>
      </c>
      <c r="C46" s="4">
        <v>23257</v>
      </c>
      <c r="D46" s="4">
        <v>1039.6432901922001</v>
      </c>
      <c r="E46" s="4">
        <v>788</v>
      </c>
      <c r="F46" s="4">
        <v>599.90514683751098</v>
      </c>
      <c r="G46" s="4">
        <v>499</v>
      </c>
      <c r="H46" s="3" t="s">
        <v>670</v>
      </c>
    </row>
    <row r="47" spans="1:8">
      <c r="A47" s="9" t="s">
        <v>1007</v>
      </c>
      <c r="B47" s="4" t="s">
        <v>896</v>
      </c>
      <c r="C47" s="4">
        <v>34102</v>
      </c>
      <c r="D47" s="4">
        <v>873.59606474693601</v>
      </c>
      <c r="E47" s="4">
        <v>688</v>
      </c>
      <c r="F47" s="4">
        <v>506.482288428831</v>
      </c>
      <c r="G47" s="4">
        <v>432</v>
      </c>
      <c r="H47" s="3" t="s">
        <v>673</v>
      </c>
    </row>
    <row r="48" spans="1:8">
      <c r="A48" s="9" t="s">
        <v>1008</v>
      </c>
      <c r="B48" s="4" t="s">
        <v>896</v>
      </c>
      <c r="C48" s="4">
        <v>7278</v>
      </c>
      <c r="D48" s="4">
        <v>1939.90697993954</v>
      </c>
      <c r="E48" s="4">
        <v>1728.5</v>
      </c>
      <c r="F48" s="4">
        <v>826.95946688650702</v>
      </c>
      <c r="G48" s="4">
        <v>767</v>
      </c>
      <c r="H48" s="3" t="s">
        <v>676</v>
      </c>
    </row>
    <row r="49" spans="1:8">
      <c r="A49" s="9" t="s">
        <v>1009</v>
      </c>
      <c r="B49" s="4" t="s">
        <v>896</v>
      </c>
      <c r="C49" s="4">
        <v>28282</v>
      </c>
      <c r="D49" s="4">
        <v>632.076904037904</v>
      </c>
      <c r="E49" s="4">
        <v>547</v>
      </c>
      <c r="F49" s="4">
        <v>378.928222897956</v>
      </c>
      <c r="G49" s="4">
        <v>340</v>
      </c>
      <c r="H49" s="3" t="s">
        <v>679</v>
      </c>
    </row>
    <row r="50" spans="1:8">
      <c r="A50" s="9" t="s">
        <v>1010</v>
      </c>
      <c r="B50" s="4" t="s">
        <v>896</v>
      </c>
      <c r="C50" s="4">
        <v>25259</v>
      </c>
      <c r="D50" s="4">
        <v>819.531256185914</v>
      </c>
      <c r="E50" s="4">
        <v>747</v>
      </c>
      <c r="F50" s="4">
        <v>436.88317035512102</v>
      </c>
      <c r="G50" s="4">
        <v>406</v>
      </c>
      <c r="H50" s="3" t="s">
        <v>682</v>
      </c>
    </row>
    <row r="51" spans="1:8">
      <c r="A51" s="9" t="s">
        <v>1016</v>
      </c>
      <c r="B51" s="4" t="s">
        <v>896</v>
      </c>
      <c r="C51" s="4">
        <v>21818</v>
      </c>
      <c r="D51" s="4">
        <v>1372.0172793106599</v>
      </c>
      <c r="E51" s="4">
        <v>1249.5</v>
      </c>
      <c r="F51" s="4">
        <v>735.39870748922897</v>
      </c>
      <c r="G51" s="4">
        <v>703</v>
      </c>
      <c r="H51" s="3" t="s">
        <v>685</v>
      </c>
    </row>
    <row r="52" spans="1:8">
      <c r="A52" s="9" t="s">
        <v>1013</v>
      </c>
      <c r="B52" s="4" t="s">
        <v>896</v>
      </c>
      <c r="C52" s="4">
        <v>23120</v>
      </c>
      <c r="D52" s="4">
        <v>1130.8387975778501</v>
      </c>
      <c r="E52" s="4">
        <v>1015</v>
      </c>
      <c r="F52" s="4">
        <v>576.02530276816594</v>
      </c>
      <c r="G52" s="4">
        <v>532</v>
      </c>
      <c r="H52" s="3" t="s">
        <v>688</v>
      </c>
    </row>
    <row r="53" spans="1:8">
      <c r="A53" s="9" t="s">
        <v>1014</v>
      </c>
      <c r="B53" s="4" t="s">
        <v>896</v>
      </c>
      <c r="C53" s="4">
        <v>15301</v>
      </c>
      <c r="D53" s="4">
        <v>2050.4012809620299</v>
      </c>
      <c r="E53" s="4">
        <v>1803</v>
      </c>
      <c r="F53" s="4">
        <v>958.92882818116504</v>
      </c>
      <c r="G53" s="4">
        <v>912</v>
      </c>
      <c r="H53" s="3" t="s">
        <v>691</v>
      </c>
    </row>
    <row r="54" spans="1:8">
      <c r="A54" s="9" t="s">
        <v>986</v>
      </c>
      <c r="B54" s="4" t="s">
        <v>894</v>
      </c>
      <c r="C54" s="4">
        <v>15728</v>
      </c>
      <c r="D54" s="4">
        <v>1225.7246948118</v>
      </c>
      <c r="E54" s="4">
        <v>1171</v>
      </c>
      <c r="F54" s="4">
        <v>793.03725839267599</v>
      </c>
      <c r="G54" s="4">
        <v>783</v>
      </c>
      <c r="H54" s="3" t="s">
        <v>617</v>
      </c>
    </row>
    <row r="55" spans="1:8">
      <c r="A55" s="9" t="s">
        <v>987</v>
      </c>
      <c r="B55" s="4" t="s">
        <v>894</v>
      </c>
      <c r="C55" s="4">
        <v>18278</v>
      </c>
      <c r="D55" s="4">
        <v>1608.88932049458</v>
      </c>
      <c r="E55" s="4">
        <v>1465</v>
      </c>
      <c r="F55" s="4">
        <v>707.68098260203499</v>
      </c>
      <c r="G55" s="4">
        <v>691</v>
      </c>
      <c r="H55" s="3" t="s">
        <v>620</v>
      </c>
    </row>
    <row r="56" spans="1:8">
      <c r="A56" s="9" t="s">
        <v>988</v>
      </c>
      <c r="B56" s="4" t="s">
        <v>894</v>
      </c>
      <c r="C56" s="4">
        <v>5879</v>
      </c>
      <c r="D56" s="4">
        <v>3345.6729035550302</v>
      </c>
      <c r="E56" s="4">
        <v>3171</v>
      </c>
      <c r="F56" s="4">
        <v>1054.06599761864</v>
      </c>
      <c r="G56" s="4">
        <v>1032</v>
      </c>
      <c r="H56" s="3" t="s">
        <v>623</v>
      </c>
    </row>
    <row r="57" spans="1:8">
      <c r="A57" s="9" t="s">
        <v>989</v>
      </c>
      <c r="B57" s="4" t="s">
        <v>894</v>
      </c>
      <c r="C57" s="4">
        <v>28963</v>
      </c>
      <c r="D57" s="4">
        <v>2696.2845699685799</v>
      </c>
      <c r="E57" s="4">
        <v>2532</v>
      </c>
      <c r="F57" s="4">
        <v>954.540448157995</v>
      </c>
      <c r="G57" s="4">
        <v>938</v>
      </c>
      <c r="H57" s="3" t="s">
        <v>626</v>
      </c>
    </row>
    <row r="58" spans="1:8">
      <c r="A58" s="9" t="s">
        <v>990</v>
      </c>
      <c r="B58" s="4" t="s">
        <v>894</v>
      </c>
      <c r="C58" s="4">
        <v>20535</v>
      </c>
      <c r="D58" s="4">
        <v>1176.1721938154401</v>
      </c>
      <c r="E58" s="4">
        <v>1145</v>
      </c>
      <c r="F58" s="4">
        <v>576.17341124908705</v>
      </c>
      <c r="G58" s="4">
        <v>574</v>
      </c>
      <c r="H58" s="3" t="s">
        <v>629</v>
      </c>
    </row>
    <row r="59" spans="1:8">
      <c r="A59" s="9" t="s">
        <v>1015</v>
      </c>
      <c r="B59" s="4" t="s">
        <v>894</v>
      </c>
      <c r="C59" s="4">
        <v>20996</v>
      </c>
      <c r="D59" s="4">
        <v>2153.8554010287698</v>
      </c>
      <c r="E59" s="4">
        <v>2108</v>
      </c>
      <c r="F59" s="4">
        <v>798.16393598780701</v>
      </c>
      <c r="G59" s="4">
        <v>797</v>
      </c>
      <c r="H59" s="3" t="s">
        <v>632</v>
      </c>
    </row>
    <row r="60" spans="1:8">
      <c r="A60" s="9" t="s">
        <v>994</v>
      </c>
      <c r="B60" s="4" t="s">
        <v>894</v>
      </c>
      <c r="C60" s="4">
        <v>25149</v>
      </c>
      <c r="D60" s="4">
        <v>2512.6028867947002</v>
      </c>
      <c r="E60" s="4">
        <v>2408</v>
      </c>
      <c r="F60" s="4">
        <v>1095.29146288123</v>
      </c>
      <c r="G60" s="4">
        <v>1072</v>
      </c>
      <c r="H60" s="3" t="s">
        <v>635</v>
      </c>
    </row>
    <row r="61" spans="1:8">
      <c r="A61" s="9" t="s">
        <v>995</v>
      </c>
      <c r="B61" s="4" t="s">
        <v>894</v>
      </c>
      <c r="C61" s="4">
        <v>22023</v>
      </c>
      <c r="D61" s="4">
        <v>1532.05807564819</v>
      </c>
      <c r="E61" s="4">
        <v>1373</v>
      </c>
      <c r="F61" s="4">
        <v>664.75834354992503</v>
      </c>
      <c r="G61" s="4">
        <v>641</v>
      </c>
      <c r="H61" s="3" t="s">
        <v>638</v>
      </c>
    </row>
    <row r="62" spans="1:8">
      <c r="A62" s="9" t="s">
        <v>996</v>
      </c>
      <c r="B62" s="4" t="s">
        <v>894</v>
      </c>
      <c r="C62" s="4">
        <v>22659</v>
      </c>
      <c r="D62" s="4">
        <v>1659.34529326096</v>
      </c>
      <c r="E62" s="4">
        <v>1501</v>
      </c>
      <c r="F62" s="4">
        <v>552.88591729555606</v>
      </c>
      <c r="G62" s="4">
        <v>521</v>
      </c>
      <c r="H62" s="3" t="s">
        <v>641</v>
      </c>
    </row>
    <row r="63" spans="1:8">
      <c r="A63" s="9" t="s">
        <v>997</v>
      </c>
      <c r="B63" s="4" t="s">
        <v>894</v>
      </c>
      <c r="C63" s="4">
        <v>21781</v>
      </c>
      <c r="D63" s="4">
        <v>1405.94623754649</v>
      </c>
      <c r="E63" s="4">
        <v>1310</v>
      </c>
      <c r="F63" s="4">
        <v>688.51526559845695</v>
      </c>
      <c r="G63" s="4">
        <v>661</v>
      </c>
      <c r="H63" s="3" t="s">
        <v>644</v>
      </c>
    </row>
    <row r="64" spans="1:8">
      <c r="A64" s="9" t="s">
        <v>998</v>
      </c>
      <c r="B64" s="4" t="s">
        <v>894</v>
      </c>
      <c r="C64" s="4">
        <v>41068</v>
      </c>
      <c r="D64" s="4">
        <v>1559.88940294146</v>
      </c>
      <c r="E64" s="4">
        <v>1481</v>
      </c>
      <c r="F64" s="4">
        <v>498.444287523132</v>
      </c>
      <c r="G64" s="4">
        <v>489</v>
      </c>
      <c r="H64" s="3" t="s">
        <v>647</v>
      </c>
    </row>
    <row r="65" spans="1:8">
      <c r="A65" s="9" t="s">
        <v>999</v>
      </c>
      <c r="B65" s="4" t="s">
        <v>894</v>
      </c>
      <c r="C65" s="4">
        <v>27879</v>
      </c>
      <c r="D65" s="4">
        <v>2828.8041177947598</v>
      </c>
      <c r="E65" s="4">
        <v>2740</v>
      </c>
      <c r="F65" s="4">
        <v>1197.0563865274901</v>
      </c>
      <c r="G65" s="4">
        <v>1188</v>
      </c>
      <c r="H65" s="3" t="s">
        <v>650</v>
      </c>
    </row>
    <row r="66" spans="1:8">
      <c r="A66" s="9" t="s">
        <v>1000</v>
      </c>
      <c r="B66" s="4" t="s">
        <v>894</v>
      </c>
      <c r="C66" s="4">
        <v>28115</v>
      </c>
      <c r="D66" s="4">
        <v>1770.0917659612301</v>
      </c>
      <c r="E66" s="4">
        <v>1661</v>
      </c>
      <c r="F66" s="4">
        <v>639.25040014227295</v>
      </c>
      <c r="G66" s="4">
        <v>614</v>
      </c>
      <c r="H66" s="3" t="s">
        <v>653</v>
      </c>
    </row>
    <row r="67" spans="1:8">
      <c r="A67" s="9" t="s">
        <v>1001</v>
      </c>
      <c r="B67" s="4" t="s">
        <v>894</v>
      </c>
      <c r="C67" s="4">
        <v>30526</v>
      </c>
      <c r="D67" s="4">
        <v>1852.5934285527101</v>
      </c>
      <c r="E67" s="4">
        <v>1741</v>
      </c>
      <c r="F67" s="4">
        <v>805.313798073773</v>
      </c>
      <c r="G67" s="4">
        <v>766</v>
      </c>
      <c r="H67" s="3" t="s">
        <v>656</v>
      </c>
    </row>
    <row r="68" spans="1:8">
      <c r="A68" s="9" t="s">
        <v>1002</v>
      </c>
      <c r="B68" s="4" t="s">
        <v>894</v>
      </c>
      <c r="C68" s="4">
        <v>26340</v>
      </c>
      <c r="D68" s="4">
        <v>2606.33583902809</v>
      </c>
      <c r="E68" s="4">
        <v>2478</v>
      </c>
      <c r="F68" s="4">
        <v>1098.5329157175399</v>
      </c>
      <c r="G68" s="4">
        <v>1090</v>
      </c>
      <c r="H68" s="3" t="s">
        <v>659</v>
      </c>
    </row>
    <row r="69" spans="1:8">
      <c r="A69" s="9" t="s">
        <v>1003</v>
      </c>
      <c r="B69" s="4" t="s">
        <v>894</v>
      </c>
      <c r="C69" s="4">
        <v>22971</v>
      </c>
      <c r="D69" s="4">
        <v>4074.68547298768</v>
      </c>
      <c r="E69" s="4">
        <v>3725</v>
      </c>
      <c r="F69" s="4">
        <v>1399.1842322928901</v>
      </c>
      <c r="G69" s="4">
        <v>1360</v>
      </c>
      <c r="H69" s="3" t="s">
        <v>662</v>
      </c>
    </row>
    <row r="70" spans="1:8">
      <c r="A70" s="9" t="s">
        <v>1004</v>
      </c>
      <c r="B70" s="4" t="s">
        <v>894</v>
      </c>
      <c r="C70" s="4">
        <v>20648</v>
      </c>
      <c r="D70" s="4">
        <v>1929.95801046106</v>
      </c>
      <c r="E70" s="4">
        <v>1929.5</v>
      </c>
      <c r="F70" s="4">
        <v>625.34511817125099</v>
      </c>
      <c r="G70" s="4">
        <v>641</v>
      </c>
      <c r="H70" s="3" t="s">
        <v>665</v>
      </c>
    </row>
    <row r="71" spans="1:8">
      <c r="A71" s="9" t="s">
        <v>1005</v>
      </c>
      <c r="B71" s="4" t="s">
        <v>894</v>
      </c>
      <c r="C71" s="4">
        <v>28298</v>
      </c>
      <c r="D71" s="4">
        <v>1803.6940419817699</v>
      </c>
      <c r="E71" s="4">
        <v>1704</v>
      </c>
      <c r="F71" s="4">
        <v>668.40069969609203</v>
      </c>
      <c r="G71" s="4">
        <v>657</v>
      </c>
      <c r="H71" s="3" t="s">
        <v>668</v>
      </c>
    </row>
    <row r="72" spans="1:8">
      <c r="A72" s="9" t="s">
        <v>1006</v>
      </c>
      <c r="B72" s="4" t="s">
        <v>894</v>
      </c>
      <c r="C72" s="4">
        <v>12765</v>
      </c>
      <c r="D72" s="4">
        <v>3773.6271837054401</v>
      </c>
      <c r="E72" s="4">
        <v>3384</v>
      </c>
      <c r="F72" s="4">
        <v>1327.0981590285901</v>
      </c>
      <c r="G72" s="4">
        <v>1287</v>
      </c>
      <c r="H72" s="3" t="s">
        <v>671</v>
      </c>
    </row>
    <row r="73" spans="1:8">
      <c r="A73" s="9" t="s">
        <v>1007</v>
      </c>
      <c r="B73" s="4" t="s">
        <v>894</v>
      </c>
      <c r="C73" s="4">
        <v>23857</v>
      </c>
      <c r="D73" s="4">
        <v>1576.04640147546</v>
      </c>
      <c r="E73" s="4">
        <v>1367</v>
      </c>
      <c r="F73" s="4">
        <v>705.79645387098105</v>
      </c>
      <c r="G73" s="4">
        <v>665</v>
      </c>
      <c r="H73" s="3" t="s">
        <v>674</v>
      </c>
    </row>
    <row r="74" spans="1:8">
      <c r="A74" s="9" t="s">
        <v>1008</v>
      </c>
      <c r="B74" s="4" t="s">
        <v>894</v>
      </c>
      <c r="C74" s="4">
        <v>42678</v>
      </c>
      <c r="D74" s="4">
        <v>2014.4568161582099</v>
      </c>
      <c r="E74" s="4">
        <v>1437</v>
      </c>
      <c r="F74" s="4">
        <v>705.39188809222503</v>
      </c>
      <c r="G74" s="4">
        <v>604</v>
      </c>
      <c r="H74" s="3" t="s">
        <v>677</v>
      </c>
    </row>
    <row r="75" spans="1:8">
      <c r="A75" s="9" t="s">
        <v>1009</v>
      </c>
      <c r="B75" s="4" t="s">
        <v>894</v>
      </c>
      <c r="C75" s="4">
        <v>36385</v>
      </c>
      <c r="D75" s="4">
        <v>1448.20027483853</v>
      </c>
      <c r="E75" s="4">
        <v>1396</v>
      </c>
      <c r="F75" s="4">
        <v>619.26840731070502</v>
      </c>
      <c r="G75" s="4">
        <v>611</v>
      </c>
      <c r="H75" s="3" t="s">
        <v>680</v>
      </c>
    </row>
    <row r="76" spans="1:8">
      <c r="A76" s="9" t="s">
        <v>1010</v>
      </c>
      <c r="B76" s="4" t="s">
        <v>894</v>
      </c>
      <c r="C76" s="4">
        <v>16903</v>
      </c>
      <c r="D76" s="4">
        <v>1581.15926166953</v>
      </c>
      <c r="E76" s="4">
        <v>1487</v>
      </c>
      <c r="F76" s="4">
        <v>640.96982784121201</v>
      </c>
      <c r="G76" s="4">
        <v>625</v>
      </c>
      <c r="H76" s="3" t="s">
        <v>683</v>
      </c>
    </row>
    <row r="77" spans="1:8">
      <c r="A77" s="9" t="s">
        <v>1016</v>
      </c>
      <c r="B77" s="4" t="s">
        <v>894</v>
      </c>
      <c r="C77" s="4">
        <v>19253</v>
      </c>
      <c r="D77" s="4">
        <v>1321.0246195398099</v>
      </c>
      <c r="E77" s="4">
        <v>1063</v>
      </c>
      <c r="F77" s="4">
        <v>611.74513062899302</v>
      </c>
      <c r="G77" s="4">
        <v>561</v>
      </c>
      <c r="H77" s="3" t="s">
        <v>686</v>
      </c>
    </row>
    <row r="78" spans="1:8">
      <c r="A78" s="9" t="s">
        <v>1013</v>
      </c>
      <c r="B78" s="4" t="s">
        <v>894</v>
      </c>
      <c r="C78" s="4">
        <v>22758</v>
      </c>
      <c r="D78" s="4">
        <v>2587.3477897882099</v>
      </c>
      <c r="E78" s="4">
        <v>2546</v>
      </c>
      <c r="F78" s="4">
        <v>932.81109939362</v>
      </c>
      <c r="G78" s="4">
        <v>937</v>
      </c>
      <c r="H78" s="3" t="s">
        <v>689</v>
      </c>
    </row>
    <row r="79" spans="1:8">
      <c r="A79" s="9" t="s">
        <v>1014</v>
      </c>
      <c r="B79" s="4" t="s">
        <v>894</v>
      </c>
      <c r="C79" s="4">
        <v>16574</v>
      </c>
      <c r="D79" s="4">
        <v>1756.38632798359</v>
      </c>
      <c r="E79" s="4">
        <v>1512</v>
      </c>
      <c r="F79" s="4">
        <v>775.11409436466795</v>
      </c>
      <c r="G79" s="4">
        <v>714</v>
      </c>
      <c r="H79" s="3" t="s">
        <v>692</v>
      </c>
    </row>
  </sheetData>
  <sortState ref="A2:H80">
    <sortCondition descending="1" ref="B1:B80"/>
  </sortState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F16A4F-E9CB-6A4E-BC54-5D105D736C66}">
  <dimension ref="A1:G132"/>
  <sheetViews>
    <sheetView workbookViewId="0">
      <selection sqref="A1:XFD1"/>
    </sheetView>
  </sheetViews>
  <sheetFormatPr defaultColWidth="10.875" defaultRowHeight="15.75"/>
  <cols>
    <col min="1" max="1" width="14.875" style="14" bestFit="1" customWidth="1"/>
    <col min="2" max="2" width="18" style="7" bestFit="1" customWidth="1"/>
    <col min="3" max="4" width="7.875" style="7" bestFit="1" customWidth="1"/>
    <col min="5" max="5" width="15" style="7" bestFit="1" customWidth="1"/>
    <col min="6" max="6" width="10.375" style="7" bestFit="1" customWidth="1"/>
    <col min="7" max="7" width="12.375" style="7" bestFit="1" customWidth="1"/>
  </cols>
  <sheetData>
    <row r="1" spans="1:7" ht="18.75">
      <c r="A1" s="1" t="s">
        <v>898</v>
      </c>
      <c r="B1" s="2" t="s">
        <v>899</v>
      </c>
      <c r="C1" s="2" t="s">
        <v>904</v>
      </c>
      <c r="D1" s="2" t="s">
        <v>906</v>
      </c>
      <c r="E1" s="2" t="s">
        <v>900</v>
      </c>
      <c r="F1" s="2" t="s">
        <v>902</v>
      </c>
      <c r="G1" s="2" t="s">
        <v>827</v>
      </c>
    </row>
    <row r="2" spans="1:7">
      <c r="A2" s="1" t="s">
        <v>694</v>
      </c>
      <c r="B2" s="4">
        <v>8.123794835</v>
      </c>
      <c r="C2" s="4">
        <v>0.60699999999999998</v>
      </c>
      <c r="D2" s="4">
        <v>2.4E-2</v>
      </c>
      <c r="E2" s="4">
        <v>0</v>
      </c>
      <c r="F2" s="4">
        <v>0</v>
      </c>
      <c r="G2" s="4" t="s">
        <v>693</v>
      </c>
    </row>
    <row r="3" spans="1:7">
      <c r="A3" s="1" t="s">
        <v>695</v>
      </c>
      <c r="B3" s="4">
        <v>7.9144280370000004</v>
      </c>
      <c r="C3" s="4">
        <v>0.38400000000000001</v>
      </c>
      <c r="D3" s="4">
        <v>1.2E-2</v>
      </c>
      <c r="E3" s="4">
        <v>0</v>
      </c>
      <c r="F3" s="4">
        <v>0</v>
      </c>
      <c r="G3" s="4" t="s">
        <v>693</v>
      </c>
    </row>
    <row r="4" spans="1:7">
      <c r="A4" s="1" t="s">
        <v>696</v>
      </c>
      <c r="B4" s="4">
        <v>7.5439639359999999</v>
      </c>
      <c r="C4" s="4">
        <v>0.38200000000000001</v>
      </c>
      <c r="D4" s="4">
        <v>2.8000000000000001E-2</v>
      </c>
      <c r="E4" s="4">
        <v>0</v>
      </c>
      <c r="F4" s="4">
        <v>0</v>
      </c>
      <c r="G4" s="4" t="s">
        <v>693</v>
      </c>
    </row>
    <row r="5" spans="1:7">
      <c r="A5" s="1" t="s">
        <v>697</v>
      </c>
      <c r="B5" s="4">
        <v>6.7504973799999997</v>
      </c>
      <c r="C5" s="4">
        <v>0.23300000000000001</v>
      </c>
      <c r="D5" s="4">
        <v>2.5999999999999999E-2</v>
      </c>
      <c r="E5" s="4">
        <v>0</v>
      </c>
      <c r="F5" s="4">
        <v>0</v>
      </c>
      <c r="G5" s="4" t="s">
        <v>693</v>
      </c>
    </row>
    <row r="6" spans="1:7">
      <c r="A6" s="1" t="s">
        <v>698</v>
      </c>
      <c r="B6" s="4">
        <v>6.500544305</v>
      </c>
      <c r="C6" s="4">
        <v>0.28999999999999998</v>
      </c>
      <c r="D6" s="4">
        <v>1.2E-2</v>
      </c>
      <c r="E6" s="4">
        <v>0</v>
      </c>
      <c r="F6" s="4">
        <v>0</v>
      </c>
      <c r="G6" s="4" t="s">
        <v>693</v>
      </c>
    </row>
    <row r="7" spans="1:7">
      <c r="A7" s="1" t="s">
        <v>699</v>
      </c>
      <c r="B7" s="4">
        <v>6.0349472779999997</v>
      </c>
      <c r="C7" s="4">
        <v>0.56200000000000006</v>
      </c>
      <c r="D7" s="4">
        <v>2.1000000000000001E-2</v>
      </c>
      <c r="E7" s="4">
        <v>0</v>
      </c>
      <c r="F7" s="4">
        <v>0</v>
      </c>
      <c r="G7" s="4" t="s">
        <v>693</v>
      </c>
    </row>
    <row r="8" spans="1:7">
      <c r="A8" s="1" t="s">
        <v>700</v>
      </c>
      <c r="B8" s="4">
        <v>5.6851819739999998</v>
      </c>
      <c r="C8" s="4">
        <v>0.34799999999999998</v>
      </c>
      <c r="D8" s="4">
        <v>2.1000000000000001E-2</v>
      </c>
      <c r="E8" s="4">
        <v>0</v>
      </c>
      <c r="F8" s="4">
        <v>0</v>
      </c>
      <c r="G8" s="4" t="s">
        <v>693</v>
      </c>
    </row>
    <row r="9" spans="1:7">
      <c r="A9" s="1" t="s">
        <v>701</v>
      </c>
      <c r="B9" s="4">
        <v>5.3220600630000003</v>
      </c>
      <c r="C9" s="4">
        <v>0.14299999999999999</v>
      </c>
      <c r="D9" s="4">
        <v>3.0000000000000001E-3</v>
      </c>
      <c r="E9" s="4">
        <v>0</v>
      </c>
      <c r="F9" s="4">
        <v>0</v>
      </c>
      <c r="G9" s="4" t="s">
        <v>693</v>
      </c>
    </row>
    <row r="10" spans="1:7">
      <c r="A10" s="1" t="s">
        <v>702</v>
      </c>
      <c r="B10" s="4">
        <v>5.2483415869999996</v>
      </c>
      <c r="C10" s="4">
        <v>0.434</v>
      </c>
      <c r="D10" s="4">
        <v>3.0000000000000001E-3</v>
      </c>
      <c r="E10" s="4">
        <v>0</v>
      </c>
      <c r="F10" s="4">
        <v>0</v>
      </c>
      <c r="G10" s="4" t="s">
        <v>693</v>
      </c>
    </row>
    <row r="11" spans="1:7">
      <c r="A11" s="1" t="s">
        <v>703</v>
      </c>
      <c r="B11" s="4">
        <v>4.1816265570000004</v>
      </c>
      <c r="C11" s="4">
        <v>0.30299999999999999</v>
      </c>
      <c r="D11" s="4">
        <v>2.5999999999999999E-2</v>
      </c>
      <c r="E11" s="4">
        <v>0</v>
      </c>
      <c r="F11" s="4">
        <v>0</v>
      </c>
      <c r="G11" s="4" t="s">
        <v>693</v>
      </c>
    </row>
    <row r="12" spans="1:7">
      <c r="A12" s="1" t="s">
        <v>704</v>
      </c>
      <c r="B12" s="4">
        <v>3.736919329</v>
      </c>
      <c r="C12" s="4">
        <v>0.121</v>
      </c>
      <c r="D12" s="4">
        <v>0</v>
      </c>
      <c r="E12" s="4">
        <v>0</v>
      </c>
      <c r="F12" s="4">
        <v>0</v>
      </c>
      <c r="G12" s="4" t="s">
        <v>693</v>
      </c>
    </row>
    <row r="13" spans="1:7">
      <c r="A13" s="1" t="s">
        <v>705</v>
      </c>
      <c r="B13" s="4">
        <v>3.3799935140000001</v>
      </c>
      <c r="C13" s="4">
        <v>0.61099999999999999</v>
      </c>
      <c r="D13" s="4">
        <v>8.9999999999999993E-3</v>
      </c>
      <c r="E13" s="4">
        <v>0</v>
      </c>
      <c r="F13" s="4">
        <v>0</v>
      </c>
      <c r="G13" s="4" t="s">
        <v>693</v>
      </c>
    </row>
    <row r="14" spans="1:7">
      <c r="A14" s="1" t="s">
        <v>706</v>
      </c>
      <c r="B14" s="4">
        <v>3.3279854370000002</v>
      </c>
      <c r="C14" s="4">
        <v>0.39300000000000002</v>
      </c>
      <c r="D14" s="4">
        <v>1E-3</v>
      </c>
      <c r="E14" s="4">
        <v>0</v>
      </c>
      <c r="F14" s="4">
        <v>0</v>
      </c>
      <c r="G14" s="4" t="s">
        <v>693</v>
      </c>
    </row>
    <row r="15" spans="1:7">
      <c r="A15" s="1" t="s">
        <v>707</v>
      </c>
      <c r="B15" s="4">
        <v>3.279232269</v>
      </c>
      <c r="C15" s="4">
        <v>0.50900000000000001</v>
      </c>
      <c r="D15" s="4">
        <v>2.1999999999999999E-2</v>
      </c>
      <c r="E15" s="4">
        <v>0</v>
      </c>
      <c r="F15" s="4">
        <v>0</v>
      </c>
      <c r="G15" s="4" t="s">
        <v>693</v>
      </c>
    </row>
    <row r="16" spans="1:7">
      <c r="A16" s="1" t="s">
        <v>708</v>
      </c>
      <c r="B16" s="4">
        <v>3.2432187469999998</v>
      </c>
      <c r="C16" s="4">
        <v>0.129</v>
      </c>
      <c r="D16" s="4">
        <v>6.0000000000000001E-3</v>
      </c>
      <c r="E16" s="12">
        <v>1.3399999999999999E-289</v>
      </c>
      <c r="F16" s="12">
        <v>3.1399999999999998E-285</v>
      </c>
      <c r="G16" s="4" t="s">
        <v>693</v>
      </c>
    </row>
    <row r="17" spans="1:7">
      <c r="A17" s="1" t="s">
        <v>709</v>
      </c>
      <c r="B17" s="4">
        <v>3.0403784389999999</v>
      </c>
      <c r="C17" s="4">
        <v>0.41699999999999998</v>
      </c>
      <c r="D17" s="4">
        <v>1E-3</v>
      </c>
      <c r="E17" s="4">
        <v>0</v>
      </c>
      <c r="F17" s="4">
        <v>0</v>
      </c>
      <c r="G17" s="4" t="s">
        <v>693</v>
      </c>
    </row>
    <row r="18" spans="1:7">
      <c r="A18" s="1" t="s">
        <v>710</v>
      </c>
      <c r="B18" s="4">
        <v>2.51053031</v>
      </c>
      <c r="C18" s="4">
        <v>0.371</v>
      </c>
      <c r="D18" s="4">
        <v>3.1E-2</v>
      </c>
      <c r="E18" s="4">
        <v>0</v>
      </c>
      <c r="F18" s="4">
        <v>0</v>
      </c>
      <c r="G18" s="4" t="s">
        <v>693</v>
      </c>
    </row>
    <row r="19" spans="1:7">
      <c r="A19" s="1" t="s">
        <v>711</v>
      </c>
      <c r="B19" s="4">
        <v>2.3901066659999999</v>
      </c>
      <c r="C19" s="4">
        <v>0.46</v>
      </c>
      <c r="D19" s="4">
        <v>3.3000000000000002E-2</v>
      </c>
      <c r="E19" s="4">
        <v>0</v>
      </c>
      <c r="F19" s="4">
        <v>0</v>
      </c>
      <c r="G19" s="4" t="s">
        <v>693</v>
      </c>
    </row>
    <row r="20" spans="1:7">
      <c r="A20" s="1" t="s">
        <v>712</v>
      </c>
      <c r="B20" s="4">
        <v>2.2857973820000002</v>
      </c>
      <c r="C20" s="4">
        <v>0.47499999999999998</v>
      </c>
      <c r="D20" s="4">
        <v>8.6999999999999994E-2</v>
      </c>
      <c r="E20" s="4">
        <v>0</v>
      </c>
      <c r="F20" s="4">
        <v>0</v>
      </c>
      <c r="G20" s="4" t="s">
        <v>693</v>
      </c>
    </row>
    <row r="21" spans="1:7">
      <c r="A21" s="1" t="s">
        <v>713</v>
      </c>
      <c r="B21" s="4">
        <v>2.272495395</v>
      </c>
      <c r="C21" s="4">
        <v>0.38500000000000001</v>
      </c>
      <c r="D21" s="4">
        <v>0.01</v>
      </c>
      <c r="E21" s="4">
        <v>0</v>
      </c>
      <c r="F21" s="4">
        <v>0</v>
      </c>
      <c r="G21" s="4" t="s">
        <v>693</v>
      </c>
    </row>
    <row r="22" spans="1:7">
      <c r="A22" s="1" t="s">
        <v>714</v>
      </c>
      <c r="B22" s="4">
        <v>2.243244282</v>
      </c>
      <c r="C22" s="4">
        <v>0.33800000000000002</v>
      </c>
      <c r="D22" s="4">
        <v>1E-3</v>
      </c>
      <c r="E22" s="4">
        <v>0</v>
      </c>
      <c r="F22" s="4">
        <v>0</v>
      </c>
      <c r="G22" s="4" t="s">
        <v>693</v>
      </c>
    </row>
    <row r="23" spans="1:7">
      <c r="A23" s="1" t="s">
        <v>715</v>
      </c>
      <c r="B23" s="4">
        <v>0.74154045700000004</v>
      </c>
      <c r="C23" s="4">
        <v>0.126</v>
      </c>
      <c r="D23" s="4">
        <v>1E-3</v>
      </c>
      <c r="E23" s="4">
        <v>0</v>
      </c>
      <c r="F23" s="4">
        <v>0</v>
      </c>
      <c r="G23" s="4" t="s">
        <v>693</v>
      </c>
    </row>
    <row r="24" spans="1:7">
      <c r="A24" s="1" t="s">
        <v>716</v>
      </c>
      <c r="B24" s="4">
        <v>0.44176243799999998</v>
      </c>
      <c r="C24" s="4">
        <v>0.29399999999999998</v>
      </c>
      <c r="D24" s="4">
        <v>0.40699999999999997</v>
      </c>
      <c r="E24" s="4">
        <v>2.2839600000000001E-4</v>
      </c>
      <c r="F24" s="4">
        <v>1</v>
      </c>
      <c r="G24" s="4" t="s">
        <v>693</v>
      </c>
    </row>
    <row r="25" spans="1:7">
      <c r="A25" s="1" t="s">
        <v>717</v>
      </c>
      <c r="B25" s="4">
        <v>0.20354548</v>
      </c>
      <c r="C25" s="4">
        <v>0.14099999999999999</v>
      </c>
      <c r="D25" s="4">
        <v>0.111</v>
      </c>
      <c r="E25" s="4">
        <v>6.2828099999999996E-4</v>
      </c>
      <c r="F25" s="4">
        <v>1</v>
      </c>
      <c r="G25" s="4" t="s">
        <v>693</v>
      </c>
    </row>
    <row r="26" spans="1:7">
      <c r="A26" s="1" t="s">
        <v>719</v>
      </c>
      <c r="B26" s="4">
        <v>3.840776559</v>
      </c>
      <c r="C26" s="4">
        <v>0.61399999999999999</v>
      </c>
      <c r="D26" s="4">
        <v>5.0000000000000001E-3</v>
      </c>
      <c r="E26" s="12">
        <v>0</v>
      </c>
      <c r="F26" s="12">
        <v>0</v>
      </c>
      <c r="G26" s="4" t="s">
        <v>718</v>
      </c>
    </row>
    <row r="27" spans="1:7">
      <c r="A27" s="1" t="s">
        <v>720</v>
      </c>
      <c r="B27" s="4">
        <v>3.8348558800000001</v>
      </c>
      <c r="C27" s="4">
        <v>0.54400000000000004</v>
      </c>
      <c r="D27" s="4">
        <v>1.9E-2</v>
      </c>
      <c r="E27" s="12">
        <v>0</v>
      </c>
      <c r="F27" s="12">
        <v>0</v>
      </c>
      <c r="G27" s="4" t="s">
        <v>718</v>
      </c>
    </row>
    <row r="28" spans="1:7">
      <c r="A28" s="1" t="s">
        <v>721</v>
      </c>
      <c r="B28" s="4">
        <v>3.7987148130000001</v>
      </c>
      <c r="C28" s="4">
        <v>0.70199999999999996</v>
      </c>
      <c r="D28" s="4">
        <v>7.0000000000000001E-3</v>
      </c>
      <c r="E28" s="12">
        <v>0</v>
      </c>
      <c r="F28" s="12">
        <v>0</v>
      </c>
      <c r="G28" s="4" t="s">
        <v>718</v>
      </c>
    </row>
    <row r="29" spans="1:7">
      <c r="A29" s="1" t="s">
        <v>722</v>
      </c>
      <c r="B29" s="4">
        <v>3.6102007290000002</v>
      </c>
      <c r="C29" s="4">
        <v>0.74399999999999999</v>
      </c>
      <c r="D29" s="4">
        <v>3.2000000000000001E-2</v>
      </c>
      <c r="E29" s="12">
        <v>0</v>
      </c>
      <c r="F29" s="12">
        <v>0</v>
      </c>
      <c r="G29" s="4" t="s">
        <v>718</v>
      </c>
    </row>
    <row r="30" spans="1:7">
      <c r="A30" s="1" t="s">
        <v>723</v>
      </c>
      <c r="B30" s="4">
        <v>3.5277914529999999</v>
      </c>
      <c r="C30" s="4">
        <v>0.54200000000000004</v>
      </c>
      <c r="D30" s="4">
        <v>1.0999999999999999E-2</v>
      </c>
      <c r="E30" s="12">
        <v>0</v>
      </c>
      <c r="F30" s="12">
        <v>0</v>
      </c>
      <c r="G30" s="4" t="s">
        <v>718</v>
      </c>
    </row>
    <row r="31" spans="1:7">
      <c r="A31" s="1" t="s">
        <v>724</v>
      </c>
      <c r="B31" s="4">
        <v>3.4775494569999998</v>
      </c>
      <c r="C31" s="4">
        <v>0.71199999999999997</v>
      </c>
      <c r="D31" s="4">
        <v>1.2E-2</v>
      </c>
      <c r="E31" s="12">
        <v>0</v>
      </c>
      <c r="F31" s="12">
        <v>0</v>
      </c>
      <c r="G31" s="4" t="s">
        <v>718</v>
      </c>
    </row>
    <row r="32" spans="1:7">
      <c r="A32" s="1" t="s">
        <v>725</v>
      </c>
      <c r="B32" s="4">
        <v>3.0482880620000001</v>
      </c>
      <c r="C32" s="4">
        <v>0.67</v>
      </c>
      <c r="D32" s="4">
        <v>4.5999999999999999E-2</v>
      </c>
      <c r="E32" s="12">
        <v>0</v>
      </c>
      <c r="F32" s="12">
        <v>0</v>
      </c>
      <c r="G32" s="4" t="s">
        <v>718</v>
      </c>
    </row>
    <row r="33" spans="1:7">
      <c r="A33" s="1" t="s">
        <v>726</v>
      </c>
      <c r="B33" s="4">
        <v>3.0234426089999999</v>
      </c>
      <c r="C33" s="4">
        <v>0.60599999999999998</v>
      </c>
      <c r="D33" s="4">
        <v>1.2999999999999999E-2</v>
      </c>
      <c r="E33" s="12">
        <v>0</v>
      </c>
      <c r="F33" s="12">
        <v>0</v>
      </c>
      <c r="G33" s="4" t="s">
        <v>718</v>
      </c>
    </row>
    <row r="34" spans="1:7">
      <c r="A34" s="1" t="s">
        <v>727</v>
      </c>
      <c r="B34" s="4">
        <v>2.6670258379999998</v>
      </c>
      <c r="C34" s="4">
        <v>0.54400000000000004</v>
      </c>
      <c r="D34" s="4">
        <v>3.2000000000000001E-2</v>
      </c>
      <c r="E34" s="12">
        <v>0</v>
      </c>
      <c r="F34" s="12">
        <v>0</v>
      </c>
      <c r="G34" s="4" t="s">
        <v>718</v>
      </c>
    </row>
    <row r="35" spans="1:7">
      <c r="A35" s="1" t="s">
        <v>728</v>
      </c>
      <c r="B35" s="4">
        <v>2.6319016249999998</v>
      </c>
      <c r="C35" s="4">
        <v>0.55200000000000005</v>
      </c>
      <c r="D35" s="4">
        <v>1.2E-2</v>
      </c>
      <c r="E35" s="12">
        <v>0</v>
      </c>
      <c r="F35" s="12">
        <v>0</v>
      </c>
      <c r="G35" s="4" t="s">
        <v>718</v>
      </c>
    </row>
    <row r="36" spans="1:7">
      <c r="A36" s="1" t="s">
        <v>729</v>
      </c>
      <c r="B36" s="4">
        <v>2.6255988380000002</v>
      </c>
      <c r="C36" s="4">
        <v>0.59299999999999997</v>
      </c>
      <c r="D36" s="4">
        <v>4.0000000000000001E-3</v>
      </c>
      <c r="E36" s="12">
        <v>0</v>
      </c>
      <c r="F36" s="12">
        <v>0</v>
      </c>
      <c r="G36" s="4" t="s">
        <v>718</v>
      </c>
    </row>
    <row r="37" spans="1:7">
      <c r="A37" s="1" t="s">
        <v>730</v>
      </c>
      <c r="B37" s="4">
        <v>2.548532228</v>
      </c>
      <c r="C37" s="4">
        <v>0.50900000000000001</v>
      </c>
      <c r="D37" s="4">
        <v>3.0000000000000001E-3</v>
      </c>
      <c r="E37" s="12">
        <v>0</v>
      </c>
      <c r="F37" s="12">
        <v>0</v>
      </c>
      <c r="G37" s="4" t="s">
        <v>718</v>
      </c>
    </row>
    <row r="38" spans="1:7">
      <c r="A38" s="1" t="s">
        <v>731</v>
      </c>
      <c r="B38" s="4">
        <v>2.474794401</v>
      </c>
      <c r="C38" s="4">
        <v>0.65100000000000002</v>
      </c>
      <c r="D38" s="4">
        <v>0.13100000000000001</v>
      </c>
      <c r="E38" s="12">
        <v>0</v>
      </c>
      <c r="F38" s="12">
        <v>0</v>
      </c>
      <c r="G38" s="4" t="s">
        <v>718</v>
      </c>
    </row>
    <row r="39" spans="1:7">
      <c r="A39" s="1" t="s">
        <v>732</v>
      </c>
      <c r="B39" s="4">
        <v>2.261381514</v>
      </c>
      <c r="C39" s="4">
        <v>0.53900000000000003</v>
      </c>
      <c r="D39" s="4">
        <v>2E-3</v>
      </c>
      <c r="E39" s="12">
        <v>0</v>
      </c>
      <c r="F39" s="12">
        <v>0</v>
      </c>
      <c r="G39" s="4" t="s">
        <v>718</v>
      </c>
    </row>
    <row r="40" spans="1:7">
      <c r="A40" s="1" t="s">
        <v>733</v>
      </c>
      <c r="B40" s="4">
        <v>2.11293964</v>
      </c>
      <c r="C40" s="4">
        <v>0.55600000000000005</v>
      </c>
      <c r="D40" s="4">
        <v>2.3E-2</v>
      </c>
      <c r="E40" s="12">
        <v>0</v>
      </c>
      <c r="F40" s="12">
        <v>0</v>
      </c>
      <c r="G40" s="4" t="s">
        <v>718</v>
      </c>
    </row>
    <row r="41" spans="1:7">
      <c r="A41" s="1" t="s">
        <v>734</v>
      </c>
      <c r="B41" s="4">
        <v>2.0425959460000001</v>
      </c>
      <c r="C41" s="4">
        <v>0.442</v>
      </c>
      <c r="D41" s="4">
        <v>3.5000000000000003E-2</v>
      </c>
      <c r="E41" s="12">
        <v>0</v>
      </c>
      <c r="F41" s="12">
        <v>0</v>
      </c>
      <c r="G41" s="4" t="s">
        <v>718</v>
      </c>
    </row>
    <row r="42" spans="1:7">
      <c r="A42" s="1" t="s">
        <v>735</v>
      </c>
      <c r="B42" s="4">
        <v>1.8396006170000001</v>
      </c>
      <c r="C42" s="4">
        <v>0.45</v>
      </c>
      <c r="D42" s="4">
        <v>3.0000000000000001E-3</v>
      </c>
      <c r="E42" s="12">
        <v>0</v>
      </c>
      <c r="F42" s="12">
        <v>0</v>
      </c>
      <c r="G42" s="4" t="s">
        <v>718</v>
      </c>
    </row>
    <row r="43" spans="1:7">
      <c r="A43" s="1" t="s">
        <v>736</v>
      </c>
      <c r="B43" s="4">
        <v>1.454570208</v>
      </c>
      <c r="C43" s="4">
        <v>0.35199999999999998</v>
      </c>
      <c r="D43" s="4">
        <v>8.9999999999999993E-3</v>
      </c>
      <c r="E43" s="12">
        <v>0</v>
      </c>
      <c r="F43" s="12">
        <v>0</v>
      </c>
      <c r="G43" s="4" t="s">
        <v>718</v>
      </c>
    </row>
    <row r="44" spans="1:7">
      <c r="A44" s="1" t="s">
        <v>737</v>
      </c>
      <c r="B44" s="4">
        <v>1.100539218</v>
      </c>
      <c r="C44" s="4">
        <v>0.32400000000000001</v>
      </c>
      <c r="D44" s="4">
        <v>1.7000000000000001E-2</v>
      </c>
      <c r="E44" s="12">
        <v>0</v>
      </c>
      <c r="F44" s="12">
        <v>0</v>
      </c>
      <c r="G44" s="4" t="s">
        <v>718</v>
      </c>
    </row>
    <row r="45" spans="1:7">
      <c r="A45" s="1" t="s">
        <v>738</v>
      </c>
      <c r="B45" s="4">
        <v>1.0694711939999999</v>
      </c>
      <c r="C45" s="4">
        <v>0.32600000000000001</v>
      </c>
      <c r="D45" s="4">
        <v>3.3000000000000002E-2</v>
      </c>
      <c r="E45" s="12">
        <v>0</v>
      </c>
      <c r="F45" s="12">
        <v>0</v>
      </c>
      <c r="G45" s="4" t="s">
        <v>718</v>
      </c>
    </row>
    <row r="46" spans="1:7">
      <c r="A46" s="1" t="s">
        <v>739</v>
      </c>
      <c r="B46" s="4">
        <v>0.98147430899999999</v>
      </c>
      <c r="C46" s="4">
        <v>0.35199999999999998</v>
      </c>
      <c r="D46" s="4">
        <v>6.0999999999999999E-2</v>
      </c>
      <c r="E46" s="12">
        <v>0</v>
      </c>
      <c r="F46" s="12">
        <v>0</v>
      </c>
      <c r="G46" s="4" t="s">
        <v>718</v>
      </c>
    </row>
    <row r="47" spans="1:7">
      <c r="A47" s="1" t="s">
        <v>740</v>
      </c>
      <c r="B47" s="4">
        <v>0.90713991500000002</v>
      </c>
      <c r="C47" s="4">
        <v>0.245</v>
      </c>
      <c r="D47" s="4">
        <v>2.8000000000000001E-2</v>
      </c>
      <c r="E47" s="12">
        <v>0</v>
      </c>
      <c r="F47" s="12">
        <v>0</v>
      </c>
      <c r="G47" s="4" t="s">
        <v>718</v>
      </c>
    </row>
    <row r="48" spans="1:7">
      <c r="A48" s="1" t="s">
        <v>741</v>
      </c>
      <c r="B48" s="4">
        <v>0.850617238</v>
      </c>
      <c r="C48" s="4">
        <v>0.217</v>
      </c>
      <c r="D48" s="4">
        <v>1E-3</v>
      </c>
      <c r="E48" s="12">
        <v>0</v>
      </c>
      <c r="F48" s="12">
        <v>0</v>
      </c>
      <c r="G48" s="4" t="s">
        <v>718</v>
      </c>
    </row>
    <row r="49" spans="1:7">
      <c r="A49" s="1" t="s">
        <v>742</v>
      </c>
      <c r="B49" s="4">
        <v>0.81209570399999997</v>
      </c>
      <c r="C49" s="4">
        <v>0.22800000000000001</v>
      </c>
      <c r="D49" s="4">
        <v>3.0000000000000001E-3</v>
      </c>
      <c r="E49" s="12">
        <v>0</v>
      </c>
      <c r="F49" s="12">
        <v>0</v>
      </c>
      <c r="G49" s="4" t="s">
        <v>718</v>
      </c>
    </row>
    <row r="50" spans="1:7">
      <c r="A50" s="1" t="s">
        <v>743</v>
      </c>
      <c r="B50" s="4">
        <v>0.79500004300000005</v>
      </c>
      <c r="C50" s="4">
        <v>0.26200000000000001</v>
      </c>
      <c r="D50" s="4">
        <v>1.7000000000000001E-2</v>
      </c>
      <c r="E50" s="12">
        <v>0</v>
      </c>
      <c r="F50" s="12">
        <v>0</v>
      </c>
      <c r="G50" s="4" t="s">
        <v>718</v>
      </c>
    </row>
    <row r="51" spans="1:7">
      <c r="A51" s="1" t="s">
        <v>745</v>
      </c>
      <c r="B51" s="4">
        <v>6.93512005709609</v>
      </c>
      <c r="C51" s="4">
        <v>0.95799999999999996</v>
      </c>
      <c r="D51" s="4">
        <v>1.7000000000000001E-2</v>
      </c>
      <c r="E51" s="4">
        <v>0</v>
      </c>
      <c r="F51" s="4">
        <v>0</v>
      </c>
      <c r="G51" s="4" t="s">
        <v>744</v>
      </c>
    </row>
    <row r="52" spans="1:7">
      <c r="A52" s="1" t="s">
        <v>746</v>
      </c>
      <c r="B52" s="4">
        <v>5.9597352851455199</v>
      </c>
      <c r="C52" s="4">
        <v>0.94499999999999995</v>
      </c>
      <c r="D52" s="4">
        <v>3.5999999999999997E-2</v>
      </c>
      <c r="E52" s="4">
        <v>0</v>
      </c>
      <c r="F52" s="4">
        <v>0</v>
      </c>
      <c r="G52" s="4" t="s">
        <v>744</v>
      </c>
    </row>
    <row r="53" spans="1:7">
      <c r="A53" s="1" t="s">
        <v>747</v>
      </c>
      <c r="B53" s="4">
        <v>5.5466841404150502</v>
      </c>
      <c r="C53" s="4">
        <v>0.92700000000000005</v>
      </c>
      <c r="D53" s="4">
        <v>2.1000000000000001E-2</v>
      </c>
      <c r="E53" s="4">
        <v>0</v>
      </c>
      <c r="F53" s="4">
        <v>0</v>
      </c>
      <c r="G53" s="4" t="s">
        <v>744</v>
      </c>
    </row>
    <row r="54" spans="1:7">
      <c r="A54" s="1" t="s">
        <v>748</v>
      </c>
      <c r="B54" s="4">
        <v>5.4896848076300904</v>
      </c>
      <c r="C54" s="4">
        <v>0.78200000000000003</v>
      </c>
      <c r="D54" s="4">
        <v>6.0000000000000001E-3</v>
      </c>
      <c r="E54" s="4">
        <v>0</v>
      </c>
      <c r="F54" s="4">
        <v>0</v>
      </c>
      <c r="G54" s="4" t="s">
        <v>744</v>
      </c>
    </row>
    <row r="55" spans="1:7">
      <c r="A55" s="1" t="s">
        <v>749</v>
      </c>
      <c r="B55" s="4">
        <v>5.1699510014988004</v>
      </c>
      <c r="C55" s="4">
        <v>0.93300000000000005</v>
      </c>
      <c r="D55" s="4">
        <v>2.1999999999999999E-2</v>
      </c>
      <c r="E55" s="4">
        <v>0</v>
      </c>
      <c r="F55" s="4">
        <v>0</v>
      </c>
      <c r="G55" s="4" t="s">
        <v>744</v>
      </c>
    </row>
    <row r="56" spans="1:7">
      <c r="A56" s="1" t="s">
        <v>750</v>
      </c>
      <c r="B56" s="4">
        <v>4.8668066629491102</v>
      </c>
      <c r="C56" s="4">
        <v>0.89700000000000002</v>
      </c>
      <c r="D56" s="4">
        <v>4.3999999999999997E-2</v>
      </c>
      <c r="E56" s="4">
        <v>0</v>
      </c>
      <c r="F56" s="4">
        <v>0</v>
      </c>
      <c r="G56" s="4" t="s">
        <v>744</v>
      </c>
    </row>
    <row r="57" spans="1:7">
      <c r="A57" s="1" t="s">
        <v>751</v>
      </c>
      <c r="B57" s="4">
        <v>4.6056527358144601</v>
      </c>
      <c r="C57" s="4">
        <v>0.89700000000000002</v>
      </c>
      <c r="D57" s="4">
        <v>8.3000000000000004E-2</v>
      </c>
      <c r="E57" s="4">
        <v>0</v>
      </c>
      <c r="F57" s="4">
        <v>0</v>
      </c>
      <c r="G57" s="4" t="s">
        <v>744</v>
      </c>
    </row>
    <row r="58" spans="1:7">
      <c r="A58" s="1" t="s">
        <v>752</v>
      </c>
      <c r="B58" s="4">
        <v>4.0110063950321297</v>
      </c>
      <c r="C58" s="4">
        <v>0.66100000000000003</v>
      </c>
      <c r="D58" s="4">
        <v>7.0000000000000001E-3</v>
      </c>
      <c r="E58" s="4">
        <v>0</v>
      </c>
      <c r="F58" s="4">
        <v>0</v>
      </c>
      <c r="G58" s="4" t="s">
        <v>744</v>
      </c>
    </row>
    <row r="59" spans="1:7">
      <c r="A59" s="1" t="s">
        <v>753</v>
      </c>
      <c r="B59" s="4">
        <v>2.9597083369505399</v>
      </c>
      <c r="C59" s="4">
        <v>0.77</v>
      </c>
      <c r="D59" s="4">
        <v>1.4E-2</v>
      </c>
      <c r="E59" s="4">
        <v>0</v>
      </c>
      <c r="F59" s="4">
        <v>0</v>
      </c>
      <c r="G59" s="4" t="s">
        <v>744</v>
      </c>
    </row>
    <row r="60" spans="1:7">
      <c r="A60" s="1" t="s">
        <v>754</v>
      </c>
      <c r="B60" s="4">
        <v>2.66254014777319</v>
      </c>
      <c r="C60" s="4">
        <v>0.51500000000000001</v>
      </c>
      <c r="D60" s="4">
        <v>1E-3</v>
      </c>
      <c r="E60" s="4">
        <v>0</v>
      </c>
      <c r="F60" s="4">
        <v>0</v>
      </c>
      <c r="G60" s="4" t="s">
        <v>744</v>
      </c>
    </row>
    <row r="61" spans="1:7">
      <c r="A61" s="1" t="s">
        <v>755</v>
      </c>
      <c r="B61" s="4">
        <v>2.5535861153590802</v>
      </c>
      <c r="C61" s="4">
        <v>0.76400000000000001</v>
      </c>
      <c r="D61" s="4">
        <v>4.1000000000000002E-2</v>
      </c>
      <c r="E61" s="4">
        <v>0</v>
      </c>
      <c r="F61" s="4">
        <v>0</v>
      </c>
      <c r="G61" s="4" t="s">
        <v>744</v>
      </c>
    </row>
    <row r="62" spans="1:7">
      <c r="A62" s="1" t="s">
        <v>756</v>
      </c>
      <c r="B62" s="4">
        <v>2.5136854179997701</v>
      </c>
      <c r="C62" s="4">
        <v>0.6</v>
      </c>
      <c r="D62" s="4">
        <v>2E-3</v>
      </c>
      <c r="E62" s="4">
        <v>0</v>
      </c>
      <c r="F62" s="4">
        <v>0</v>
      </c>
      <c r="G62" s="4" t="s">
        <v>744</v>
      </c>
    </row>
    <row r="63" spans="1:7">
      <c r="A63" s="1" t="s">
        <v>757</v>
      </c>
      <c r="B63" s="4">
        <v>2.4844741881252599</v>
      </c>
      <c r="C63" s="4">
        <v>0.67900000000000005</v>
      </c>
      <c r="D63" s="4">
        <v>7.0000000000000001E-3</v>
      </c>
      <c r="E63" s="4">
        <v>0</v>
      </c>
      <c r="F63" s="4">
        <v>0</v>
      </c>
      <c r="G63" s="4" t="s">
        <v>744</v>
      </c>
    </row>
    <row r="64" spans="1:7">
      <c r="A64" s="1" t="s">
        <v>758</v>
      </c>
      <c r="B64" s="4">
        <v>2.4373395390656398</v>
      </c>
      <c r="C64" s="4">
        <v>0.70299999999999996</v>
      </c>
      <c r="D64" s="4">
        <v>3.0000000000000001E-3</v>
      </c>
      <c r="E64" s="4">
        <v>0</v>
      </c>
      <c r="F64" s="4">
        <v>0</v>
      </c>
      <c r="G64" s="4" t="s">
        <v>744</v>
      </c>
    </row>
    <row r="65" spans="1:7">
      <c r="A65" s="1" t="s">
        <v>759</v>
      </c>
      <c r="B65" s="4">
        <v>2.3047203052237499</v>
      </c>
      <c r="C65" s="4">
        <v>0.53300000000000003</v>
      </c>
      <c r="D65" s="4">
        <v>3.0000000000000001E-3</v>
      </c>
      <c r="E65" s="4">
        <v>0</v>
      </c>
      <c r="F65" s="4">
        <v>0</v>
      </c>
      <c r="G65" s="4" t="s">
        <v>744</v>
      </c>
    </row>
    <row r="66" spans="1:7">
      <c r="A66" s="1" t="s">
        <v>760</v>
      </c>
      <c r="B66" s="4">
        <v>2.2655445403591701</v>
      </c>
      <c r="C66" s="4">
        <v>0.58799999999999997</v>
      </c>
      <c r="D66" s="4">
        <v>1E-3</v>
      </c>
      <c r="E66" s="4">
        <v>0</v>
      </c>
      <c r="F66" s="4">
        <v>0</v>
      </c>
      <c r="G66" s="4" t="s">
        <v>744</v>
      </c>
    </row>
    <row r="67" spans="1:7">
      <c r="A67" s="1" t="s">
        <v>761</v>
      </c>
      <c r="B67" s="4">
        <v>2.2201925556884898</v>
      </c>
      <c r="C67" s="4">
        <v>0.65500000000000003</v>
      </c>
      <c r="D67" s="4">
        <v>0</v>
      </c>
      <c r="E67" s="4">
        <v>0</v>
      </c>
      <c r="F67" s="4">
        <v>0</v>
      </c>
      <c r="G67" s="4" t="s">
        <v>744</v>
      </c>
    </row>
    <row r="68" spans="1:7">
      <c r="A68" s="1" t="s">
        <v>762</v>
      </c>
      <c r="B68" s="4">
        <v>2.1883279601761898</v>
      </c>
      <c r="C68" s="4">
        <v>0.46700000000000003</v>
      </c>
      <c r="D68" s="4">
        <v>2E-3</v>
      </c>
      <c r="E68" s="4">
        <v>0</v>
      </c>
      <c r="F68" s="4">
        <v>0</v>
      </c>
      <c r="G68" s="4" t="s">
        <v>744</v>
      </c>
    </row>
    <row r="69" spans="1:7">
      <c r="A69" s="1" t="s">
        <v>763</v>
      </c>
      <c r="B69" s="4">
        <v>1.30018013956205</v>
      </c>
      <c r="C69" s="4">
        <v>0.436</v>
      </c>
      <c r="D69" s="4">
        <v>1E-3</v>
      </c>
      <c r="E69" s="4">
        <v>0</v>
      </c>
      <c r="F69" s="4">
        <v>0</v>
      </c>
      <c r="G69" s="4" t="s">
        <v>744</v>
      </c>
    </row>
    <row r="70" spans="1:7">
      <c r="A70" s="1" t="s">
        <v>764</v>
      </c>
      <c r="B70" s="4">
        <v>1.01539812664614</v>
      </c>
      <c r="C70" s="4">
        <v>0.35799999999999998</v>
      </c>
      <c r="D70" s="4">
        <v>5.0000000000000001E-3</v>
      </c>
      <c r="E70" s="4">
        <v>0</v>
      </c>
      <c r="F70" s="4">
        <v>0</v>
      </c>
      <c r="G70" s="4" t="s">
        <v>744</v>
      </c>
    </row>
    <row r="71" spans="1:7">
      <c r="A71" s="1" t="s">
        <v>765</v>
      </c>
      <c r="B71" s="4">
        <v>2.3552521074524</v>
      </c>
      <c r="C71" s="4">
        <v>0.69099999999999995</v>
      </c>
      <c r="D71" s="4">
        <v>8.7999999999999995E-2</v>
      </c>
      <c r="E71" s="12">
        <v>1.41339673204312E-169</v>
      </c>
      <c r="F71" s="12">
        <v>3.30664165461487E-165</v>
      </c>
      <c r="G71" s="4" t="s">
        <v>744</v>
      </c>
    </row>
    <row r="72" spans="1:7">
      <c r="A72" s="18">
        <v>44987</v>
      </c>
      <c r="B72" s="4">
        <v>0.42372893868914202</v>
      </c>
      <c r="C72" s="4">
        <v>0.13900000000000001</v>
      </c>
      <c r="D72" s="4">
        <v>8.9999999999999993E-3</v>
      </c>
      <c r="E72" s="12">
        <v>3.63045476743483E-62</v>
      </c>
      <c r="F72" s="12">
        <v>8.4934489284137795E-58</v>
      </c>
      <c r="G72" s="4" t="s">
        <v>744</v>
      </c>
    </row>
    <row r="73" spans="1:7">
      <c r="A73" s="18">
        <v>44987</v>
      </c>
      <c r="B73" s="4">
        <v>0.41891158134012701</v>
      </c>
      <c r="C73" s="4">
        <v>0.376</v>
      </c>
      <c r="D73" s="4">
        <v>0.17100000000000001</v>
      </c>
      <c r="E73" s="12">
        <v>1.3979187227106999E-10</v>
      </c>
      <c r="F73" s="12">
        <v>3.2704308517816901E-6</v>
      </c>
      <c r="G73" s="4" t="s">
        <v>744</v>
      </c>
    </row>
    <row r="74" spans="1:7">
      <c r="A74" s="1" t="s">
        <v>767</v>
      </c>
      <c r="B74" s="4">
        <v>6.0700909772062097</v>
      </c>
      <c r="C74" s="4">
        <v>0.54400000000000004</v>
      </c>
      <c r="D74" s="4">
        <v>3.1E-2</v>
      </c>
      <c r="E74" s="4">
        <v>0</v>
      </c>
      <c r="F74" s="4">
        <v>0</v>
      </c>
      <c r="G74" s="4" t="s">
        <v>766</v>
      </c>
    </row>
    <row r="75" spans="1:7">
      <c r="A75" s="1" t="s">
        <v>768</v>
      </c>
      <c r="B75" s="4">
        <v>5.7434884658795102</v>
      </c>
      <c r="C75" s="4">
        <v>0.374</v>
      </c>
      <c r="D75" s="4">
        <v>1.7000000000000001E-2</v>
      </c>
      <c r="E75" s="4">
        <v>0</v>
      </c>
      <c r="F75" s="4">
        <v>0</v>
      </c>
      <c r="G75" s="4" t="s">
        <v>766</v>
      </c>
    </row>
    <row r="76" spans="1:7">
      <c r="A76" s="1" t="s">
        <v>769</v>
      </c>
      <c r="B76" s="4">
        <v>4.9563799129214301</v>
      </c>
      <c r="C76" s="4">
        <v>0.61399999999999999</v>
      </c>
      <c r="D76" s="4">
        <v>3.9E-2</v>
      </c>
      <c r="E76" s="4">
        <v>0</v>
      </c>
      <c r="F76" s="4">
        <v>0</v>
      </c>
      <c r="G76" s="4" t="s">
        <v>766</v>
      </c>
    </row>
    <row r="77" spans="1:7">
      <c r="A77" s="1" t="s">
        <v>770</v>
      </c>
      <c r="B77" s="4">
        <v>4.8841471325957597</v>
      </c>
      <c r="C77" s="4">
        <v>0.53400000000000003</v>
      </c>
      <c r="D77" s="4">
        <v>0.04</v>
      </c>
      <c r="E77" s="4">
        <v>0</v>
      </c>
      <c r="F77" s="4">
        <v>0</v>
      </c>
      <c r="G77" s="4" t="s">
        <v>766</v>
      </c>
    </row>
    <row r="78" spans="1:7">
      <c r="A78" s="1" t="s">
        <v>771</v>
      </c>
      <c r="B78" s="4">
        <v>4.7685178254351497</v>
      </c>
      <c r="C78" s="4">
        <v>0.42899999999999999</v>
      </c>
      <c r="D78" s="4">
        <v>2.5999999999999999E-2</v>
      </c>
      <c r="E78" s="4">
        <v>0</v>
      </c>
      <c r="F78" s="4">
        <v>0</v>
      </c>
      <c r="G78" s="4" t="s">
        <v>766</v>
      </c>
    </row>
    <row r="79" spans="1:7">
      <c r="A79" s="1" t="s">
        <v>772</v>
      </c>
      <c r="B79" s="4">
        <v>4.7393247137604098</v>
      </c>
      <c r="C79" s="4">
        <v>0.51700000000000002</v>
      </c>
      <c r="D79" s="4">
        <v>4.4999999999999998E-2</v>
      </c>
      <c r="E79" s="4">
        <v>0</v>
      </c>
      <c r="F79" s="4">
        <v>0</v>
      </c>
      <c r="G79" s="4" t="s">
        <v>766</v>
      </c>
    </row>
    <row r="80" spans="1:7">
      <c r="A80" s="1" t="s">
        <v>773</v>
      </c>
      <c r="B80" s="4">
        <v>4.6319973185952801</v>
      </c>
      <c r="C80" s="4">
        <v>0.505</v>
      </c>
      <c r="D80" s="4">
        <v>1.9E-2</v>
      </c>
      <c r="E80" s="4">
        <v>0</v>
      </c>
      <c r="F80" s="4">
        <v>0</v>
      </c>
      <c r="G80" s="4" t="s">
        <v>766</v>
      </c>
    </row>
    <row r="81" spans="1:7">
      <c r="A81" s="1" t="s">
        <v>774</v>
      </c>
      <c r="B81" s="4">
        <v>4.4483179573522298</v>
      </c>
      <c r="C81" s="4">
        <v>0.76200000000000001</v>
      </c>
      <c r="D81" s="4">
        <v>4.5999999999999999E-2</v>
      </c>
      <c r="E81" s="4">
        <v>0</v>
      </c>
      <c r="F81" s="4">
        <v>0</v>
      </c>
      <c r="G81" s="4" t="s">
        <v>766</v>
      </c>
    </row>
    <row r="82" spans="1:7">
      <c r="A82" s="1" t="s">
        <v>775</v>
      </c>
      <c r="B82" s="4">
        <v>3.9189830554682001</v>
      </c>
      <c r="C82" s="4">
        <v>0.49399999999999999</v>
      </c>
      <c r="D82" s="4">
        <v>1.4E-2</v>
      </c>
      <c r="E82" s="4">
        <v>0</v>
      </c>
      <c r="F82" s="4">
        <v>0</v>
      </c>
      <c r="G82" s="4" t="s">
        <v>766</v>
      </c>
    </row>
    <row r="83" spans="1:7">
      <c r="A83" s="1" t="s">
        <v>776</v>
      </c>
      <c r="B83" s="4">
        <v>3.6421893080011198</v>
      </c>
      <c r="C83" s="4">
        <v>0.76300000000000001</v>
      </c>
      <c r="D83" s="4">
        <v>5.1999999999999998E-2</v>
      </c>
      <c r="E83" s="4">
        <v>0</v>
      </c>
      <c r="F83" s="4">
        <v>0</v>
      </c>
      <c r="G83" s="4" t="s">
        <v>766</v>
      </c>
    </row>
    <row r="84" spans="1:7">
      <c r="A84" s="1" t="s">
        <v>777</v>
      </c>
      <c r="B84" s="4">
        <v>3.52697591638485</v>
      </c>
      <c r="C84" s="4">
        <v>0.48899999999999999</v>
      </c>
      <c r="D84" s="4">
        <v>1.7000000000000001E-2</v>
      </c>
      <c r="E84" s="4">
        <v>0</v>
      </c>
      <c r="F84" s="4">
        <v>0</v>
      </c>
      <c r="G84" s="4" t="s">
        <v>766</v>
      </c>
    </row>
    <row r="85" spans="1:7">
      <c r="A85" s="1" t="s">
        <v>778</v>
      </c>
      <c r="B85" s="4">
        <v>3.3766328547039102</v>
      </c>
      <c r="C85" s="4">
        <v>0.59399999999999997</v>
      </c>
      <c r="D85" s="4">
        <v>1.0999999999999999E-2</v>
      </c>
      <c r="E85" s="4">
        <v>0</v>
      </c>
      <c r="F85" s="4">
        <v>0</v>
      </c>
      <c r="G85" s="4" t="s">
        <v>766</v>
      </c>
    </row>
    <row r="86" spans="1:7">
      <c r="A86" s="1" t="s">
        <v>779</v>
      </c>
      <c r="B86" s="4">
        <v>3.3497299379157499</v>
      </c>
      <c r="C86" s="4">
        <v>0.77800000000000002</v>
      </c>
      <c r="D86" s="4">
        <v>0.38300000000000001</v>
      </c>
      <c r="E86" s="4">
        <v>0</v>
      </c>
      <c r="F86" s="4">
        <v>0</v>
      </c>
      <c r="G86" s="4" t="s">
        <v>766</v>
      </c>
    </row>
    <row r="87" spans="1:7">
      <c r="A87" s="1" t="s">
        <v>780</v>
      </c>
      <c r="B87" s="4">
        <v>3.1902932612619499</v>
      </c>
      <c r="C87" s="4">
        <v>0.621</v>
      </c>
      <c r="D87" s="4">
        <v>3.5000000000000003E-2</v>
      </c>
      <c r="E87" s="4">
        <v>0</v>
      </c>
      <c r="F87" s="4">
        <v>0</v>
      </c>
      <c r="G87" s="4" t="s">
        <v>766</v>
      </c>
    </row>
    <row r="88" spans="1:7">
      <c r="A88" s="1" t="s">
        <v>781</v>
      </c>
      <c r="B88" s="4">
        <v>2.9834191537202099</v>
      </c>
      <c r="C88" s="4">
        <v>0.75800000000000001</v>
      </c>
      <c r="D88" s="4">
        <v>8.4000000000000005E-2</v>
      </c>
      <c r="E88" s="4">
        <v>0</v>
      </c>
      <c r="F88" s="4">
        <v>0</v>
      </c>
      <c r="G88" s="4" t="s">
        <v>766</v>
      </c>
    </row>
    <row r="89" spans="1:7">
      <c r="A89" s="1" t="s">
        <v>782</v>
      </c>
      <c r="B89" s="4">
        <v>2.9431182377570901</v>
      </c>
      <c r="C89" s="4">
        <v>0.70499999999999996</v>
      </c>
      <c r="D89" s="4">
        <v>0.495</v>
      </c>
      <c r="E89" s="4">
        <v>0</v>
      </c>
      <c r="F89" s="4">
        <v>0</v>
      </c>
      <c r="G89" s="4" t="s">
        <v>766</v>
      </c>
    </row>
    <row r="90" spans="1:7">
      <c r="A90" s="1" t="s">
        <v>783</v>
      </c>
      <c r="B90" s="4">
        <v>2.9397807468465098</v>
      </c>
      <c r="C90" s="4">
        <v>0.54300000000000004</v>
      </c>
      <c r="D90" s="4">
        <v>1.7999999999999999E-2</v>
      </c>
      <c r="E90" s="4">
        <v>0</v>
      </c>
      <c r="F90" s="4">
        <v>0</v>
      </c>
      <c r="G90" s="4" t="s">
        <v>766</v>
      </c>
    </row>
    <row r="91" spans="1:7">
      <c r="A91" s="1" t="s">
        <v>784</v>
      </c>
      <c r="B91" s="4">
        <v>2.9367700107423</v>
      </c>
      <c r="C91" s="4">
        <v>0.68799999999999994</v>
      </c>
      <c r="D91" s="4">
        <v>0.31900000000000001</v>
      </c>
      <c r="E91" s="4">
        <v>0</v>
      </c>
      <c r="F91" s="4">
        <v>0</v>
      </c>
      <c r="G91" s="4" t="s">
        <v>766</v>
      </c>
    </row>
    <row r="92" spans="1:7">
      <c r="A92" s="1" t="s">
        <v>785</v>
      </c>
      <c r="B92" s="4">
        <v>2.90702796124121</v>
      </c>
      <c r="C92" s="4">
        <v>0.73699999999999999</v>
      </c>
      <c r="D92" s="4">
        <v>0.54700000000000004</v>
      </c>
      <c r="E92" s="4">
        <v>0</v>
      </c>
      <c r="F92" s="4">
        <v>0</v>
      </c>
      <c r="G92" s="4" t="s">
        <v>766</v>
      </c>
    </row>
    <row r="93" spans="1:7">
      <c r="A93" s="1" t="s">
        <v>786</v>
      </c>
      <c r="B93" s="4">
        <v>2.8741357826504701</v>
      </c>
      <c r="C93" s="4">
        <v>0.49399999999999999</v>
      </c>
      <c r="D93" s="4">
        <v>2.1999999999999999E-2</v>
      </c>
      <c r="E93" s="4">
        <v>0</v>
      </c>
      <c r="F93" s="4">
        <v>0</v>
      </c>
      <c r="G93" s="4" t="s">
        <v>766</v>
      </c>
    </row>
    <row r="94" spans="1:7">
      <c r="A94" s="1" t="s">
        <v>787</v>
      </c>
      <c r="B94" s="4">
        <v>2.7529074462030501</v>
      </c>
      <c r="C94" s="4">
        <v>0.61199999999999999</v>
      </c>
      <c r="D94" s="4">
        <v>1.7000000000000001E-2</v>
      </c>
      <c r="E94" s="4">
        <v>0</v>
      </c>
      <c r="F94" s="4">
        <v>0</v>
      </c>
      <c r="G94" s="4" t="s">
        <v>766</v>
      </c>
    </row>
    <row r="95" spans="1:7">
      <c r="A95" s="1" t="s">
        <v>788</v>
      </c>
      <c r="B95" s="4">
        <v>2.7262763825402199</v>
      </c>
      <c r="C95" s="4">
        <v>0.69799999999999995</v>
      </c>
      <c r="D95" s="4">
        <v>0.52200000000000002</v>
      </c>
      <c r="E95" s="4">
        <v>0</v>
      </c>
      <c r="F95" s="4">
        <v>0</v>
      </c>
      <c r="G95" s="4" t="s">
        <v>766</v>
      </c>
    </row>
    <row r="96" spans="1:7">
      <c r="A96" s="1" t="s">
        <v>789</v>
      </c>
      <c r="B96" s="4">
        <v>2.7256696547017998</v>
      </c>
      <c r="C96" s="4">
        <v>0.52800000000000002</v>
      </c>
      <c r="D96" s="4">
        <v>8.0000000000000002E-3</v>
      </c>
      <c r="E96" s="4">
        <v>0</v>
      </c>
      <c r="F96" s="4">
        <v>0</v>
      </c>
      <c r="G96" s="4" t="s">
        <v>766</v>
      </c>
    </row>
    <row r="97" spans="1:7">
      <c r="A97" s="1" t="s">
        <v>790</v>
      </c>
      <c r="B97" s="4">
        <v>2.66322901458626</v>
      </c>
      <c r="C97" s="4">
        <v>0.55400000000000005</v>
      </c>
      <c r="D97" s="4">
        <v>1.7000000000000001E-2</v>
      </c>
      <c r="E97" s="4">
        <v>0</v>
      </c>
      <c r="F97" s="4">
        <v>0</v>
      </c>
      <c r="G97" s="4" t="s">
        <v>766</v>
      </c>
    </row>
    <row r="98" spans="1:7">
      <c r="A98" s="1" t="s">
        <v>791</v>
      </c>
      <c r="B98" s="4">
        <v>2.5227800659377402</v>
      </c>
      <c r="C98" s="4">
        <v>0.39100000000000001</v>
      </c>
      <c r="D98" s="4">
        <v>4.0000000000000001E-3</v>
      </c>
      <c r="E98" s="4">
        <v>0</v>
      </c>
      <c r="F98" s="4">
        <v>0</v>
      </c>
      <c r="G98" s="4" t="s">
        <v>766</v>
      </c>
    </row>
    <row r="99" spans="1:7">
      <c r="A99" s="1" t="s">
        <v>792</v>
      </c>
      <c r="B99" s="4">
        <v>2.51105583602964</v>
      </c>
      <c r="C99" s="4">
        <v>0.56899999999999995</v>
      </c>
      <c r="D99" s="4">
        <v>4.5999999999999999E-2</v>
      </c>
      <c r="E99" s="4">
        <v>0</v>
      </c>
      <c r="F99" s="4">
        <v>0</v>
      </c>
      <c r="G99" s="4" t="s">
        <v>766</v>
      </c>
    </row>
    <row r="100" spans="1:7">
      <c r="A100" s="1" t="s">
        <v>793</v>
      </c>
      <c r="B100" s="4">
        <v>2.1850446917361701</v>
      </c>
      <c r="C100" s="4">
        <v>0.434</v>
      </c>
      <c r="D100" s="4">
        <v>4.3999999999999997E-2</v>
      </c>
      <c r="E100" s="4">
        <v>0</v>
      </c>
      <c r="F100" s="4">
        <v>0</v>
      </c>
      <c r="G100" s="4" t="s">
        <v>766</v>
      </c>
    </row>
    <row r="101" spans="1:7">
      <c r="A101" s="1" t="s">
        <v>794</v>
      </c>
      <c r="B101" s="4">
        <v>2.1710589567570802</v>
      </c>
      <c r="C101" s="4">
        <v>0.44400000000000001</v>
      </c>
      <c r="D101" s="4">
        <v>8.9999999999999993E-3</v>
      </c>
      <c r="E101" s="4">
        <v>0</v>
      </c>
      <c r="F101" s="4">
        <v>0</v>
      </c>
      <c r="G101" s="4" t="s">
        <v>766</v>
      </c>
    </row>
    <row r="102" spans="1:7">
      <c r="A102" s="1" t="s">
        <v>795</v>
      </c>
      <c r="B102" s="4">
        <v>2.0018734563009</v>
      </c>
      <c r="C102" s="4">
        <v>0.47299999999999998</v>
      </c>
      <c r="D102" s="4">
        <v>4.2999999999999997E-2</v>
      </c>
      <c r="E102" s="4">
        <v>0</v>
      </c>
      <c r="F102" s="4">
        <v>0</v>
      </c>
      <c r="G102" s="4" t="s">
        <v>766</v>
      </c>
    </row>
    <row r="103" spans="1:7">
      <c r="A103" s="1" t="s">
        <v>796</v>
      </c>
      <c r="B103" s="4">
        <v>1.7109792865476601</v>
      </c>
      <c r="C103" s="4">
        <v>0.45700000000000002</v>
      </c>
      <c r="D103" s="4">
        <v>6.0000000000000001E-3</v>
      </c>
      <c r="E103" s="4">
        <v>0</v>
      </c>
      <c r="F103" s="4">
        <v>0</v>
      </c>
      <c r="G103" s="4" t="s">
        <v>766</v>
      </c>
    </row>
    <row r="104" spans="1:7">
      <c r="A104" s="1" t="s">
        <v>797</v>
      </c>
      <c r="B104" s="4">
        <v>1.03986339720806</v>
      </c>
      <c r="C104" s="4">
        <v>0.20300000000000001</v>
      </c>
      <c r="D104" s="4">
        <v>4.0000000000000001E-3</v>
      </c>
      <c r="E104" s="4">
        <v>0</v>
      </c>
      <c r="F104" s="4">
        <v>0</v>
      </c>
      <c r="G104" s="4" t="s">
        <v>766</v>
      </c>
    </row>
    <row r="105" spans="1:7">
      <c r="A105" s="1" t="s">
        <v>799</v>
      </c>
      <c r="B105" s="4">
        <v>3.4872137566427099</v>
      </c>
      <c r="C105" s="4">
        <v>0.307</v>
      </c>
      <c r="D105" s="4">
        <v>7.3999999999999996E-2</v>
      </c>
      <c r="E105" s="4">
        <v>0</v>
      </c>
      <c r="F105" s="4">
        <v>0</v>
      </c>
      <c r="G105" s="4" t="s">
        <v>798</v>
      </c>
    </row>
    <row r="106" spans="1:7">
      <c r="A106" s="1" t="s">
        <v>800</v>
      </c>
      <c r="B106" s="4">
        <v>3.4540549687175401</v>
      </c>
      <c r="C106" s="4">
        <v>0.79900000000000004</v>
      </c>
      <c r="D106" s="4">
        <v>0.17699999999999999</v>
      </c>
      <c r="E106" s="4">
        <v>0</v>
      </c>
      <c r="F106" s="4">
        <v>0</v>
      </c>
      <c r="G106" s="4" t="s">
        <v>798</v>
      </c>
    </row>
    <row r="107" spans="1:7">
      <c r="A107" s="1" t="s">
        <v>801</v>
      </c>
      <c r="B107" s="4">
        <v>3.4466459744588001</v>
      </c>
      <c r="C107" s="4">
        <v>0.70499999999999996</v>
      </c>
      <c r="D107" s="4">
        <v>0.114</v>
      </c>
      <c r="E107" s="4">
        <v>0</v>
      </c>
      <c r="F107" s="4">
        <v>0</v>
      </c>
      <c r="G107" s="4" t="s">
        <v>798</v>
      </c>
    </row>
    <row r="108" spans="1:7">
      <c r="A108" s="1" t="s">
        <v>802</v>
      </c>
      <c r="B108" s="4">
        <v>3.0533409694173401</v>
      </c>
      <c r="C108" s="4">
        <v>0.73299999999999998</v>
      </c>
      <c r="D108" s="4">
        <v>5.5E-2</v>
      </c>
      <c r="E108" s="4">
        <v>0</v>
      </c>
      <c r="F108" s="4">
        <v>0</v>
      </c>
      <c r="G108" s="4" t="s">
        <v>798</v>
      </c>
    </row>
    <row r="109" spans="1:7">
      <c r="A109" s="1" t="s">
        <v>803</v>
      </c>
      <c r="B109" s="4">
        <v>2.9785175168695002</v>
      </c>
      <c r="C109" s="4">
        <v>0.80800000000000005</v>
      </c>
      <c r="D109" s="4">
        <v>0.191</v>
      </c>
      <c r="E109" s="4">
        <v>0</v>
      </c>
      <c r="F109" s="4">
        <v>0</v>
      </c>
      <c r="G109" s="4" t="s">
        <v>798</v>
      </c>
    </row>
    <row r="110" spans="1:7">
      <c r="A110" s="1" t="s">
        <v>804</v>
      </c>
      <c r="B110" s="4">
        <v>2.7972705825983999</v>
      </c>
      <c r="C110" s="4">
        <v>0.47699999999999998</v>
      </c>
      <c r="D110" s="4">
        <v>0.04</v>
      </c>
      <c r="E110" s="4">
        <v>0</v>
      </c>
      <c r="F110" s="4">
        <v>0</v>
      </c>
      <c r="G110" s="4" t="s">
        <v>798</v>
      </c>
    </row>
    <row r="111" spans="1:7">
      <c r="A111" s="1" t="s">
        <v>805</v>
      </c>
      <c r="B111" s="4">
        <v>2.79479817995069</v>
      </c>
      <c r="C111" s="4">
        <v>0.45900000000000002</v>
      </c>
      <c r="D111" s="4">
        <v>2.8000000000000001E-2</v>
      </c>
      <c r="E111" s="4">
        <v>0</v>
      </c>
      <c r="F111" s="4">
        <v>0</v>
      </c>
      <c r="G111" s="4" t="s">
        <v>798</v>
      </c>
    </row>
    <row r="112" spans="1:7">
      <c r="A112" s="1" t="s">
        <v>806</v>
      </c>
      <c r="B112" s="4">
        <v>2.7827021866195198</v>
      </c>
      <c r="C112" s="4">
        <v>0.40100000000000002</v>
      </c>
      <c r="D112" s="4">
        <v>7.1999999999999995E-2</v>
      </c>
      <c r="E112" s="4">
        <v>0</v>
      </c>
      <c r="F112" s="4">
        <v>0</v>
      </c>
      <c r="G112" s="4" t="s">
        <v>798</v>
      </c>
    </row>
    <row r="113" spans="1:7">
      <c r="A113" s="1" t="s">
        <v>807</v>
      </c>
      <c r="B113" s="4">
        <v>2.7679797711473499</v>
      </c>
      <c r="C113" s="4">
        <v>0.42399999999999999</v>
      </c>
      <c r="D113" s="4">
        <v>3.5000000000000003E-2</v>
      </c>
      <c r="E113" s="4">
        <v>0</v>
      </c>
      <c r="F113" s="4">
        <v>0</v>
      </c>
      <c r="G113" s="4" t="s">
        <v>798</v>
      </c>
    </row>
    <row r="114" spans="1:7">
      <c r="A114" s="1" t="s">
        <v>808</v>
      </c>
      <c r="B114" s="4">
        <v>2.7581408524357398</v>
      </c>
      <c r="C114" s="4">
        <v>0.72099999999999997</v>
      </c>
      <c r="D114" s="4">
        <v>4.5999999999999999E-2</v>
      </c>
      <c r="E114" s="4">
        <v>0</v>
      </c>
      <c r="F114" s="4">
        <v>0</v>
      </c>
      <c r="G114" s="4" t="s">
        <v>798</v>
      </c>
    </row>
    <row r="115" spans="1:7">
      <c r="A115" s="1" t="s">
        <v>809</v>
      </c>
      <c r="B115" s="4">
        <v>2.7548236733796201</v>
      </c>
      <c r="C115" s="4">
        <v>0.33200000000000002</v>
      </c>
      <c r="D115" s="4">
        <v>3.5999999999999997E-2</v>
      </c>
      <c r="E115" s="4">
        <v>0</v>
      </c>
      <c r="F115" s="4">
        <v>0</v>
      </c>
      <c r="G115" s="4" t="s">
        <v>798</v>
      </c>
    </row>
    <row r="116" spans="1:7">
      <c r="A116" s="1" t="s">
        <v>810</v>
      </c>
      <c r="B116" s="4">
        <v>2.7240026970324598</v>
      </c>
      <c r="C116" s="4">
        <v>0.496</v>
      </c>
      <c r="D116" s="4">
        <v>3.7999999999999999E-2</v>
      </c>
      <c r="E116" s="4">
        <v>0</v>
      </c>
      <c r="F116" s="4">
        <v>0</v>
      </c>
      <c r="G116" s="4" t="s">
        <v>798</v>
      </c>
    </row>
    <row r="117" spans="1:7">
      <c r="A117" s="1" t="s">
        <v>811</v>
      </c>
      <c r="B117" s="4">
        <v>2.6885503766908601</v>
      </c>
      <c r="C117" s="4">
        <v>0.57399999999999995</v>
      </c>
      <c r="D117" s="4">
        <v>4.2000000000000003E-2</v>
      </c>
      <c r="E117" s="4">
        <v>0</v>
      </c>
      <c r="F117" s="4">
        <v>0</v>
      </c>
      <c r="G117" s="4" t="s">
        <v>798</v>
      </c>
    </row>
    <row r="118" spans="1:7">
      <c r="A118" s="1" t="s">
        <v>812</v>
      </c>
      <c r="B118" s="4">
        <v>2.60839670355969</v>
      </c>
      <c r="C118" s="4">
        <v>0.52</v>
      </c>
      <c r="D118" s="4">
        <v>4.4999999999999998E-2</v>
      </c>
      <c r="E118" s="4">
        <v>0</v>
      </c>
      <c r="F118" s="4">
        <v>0</v>
      </c>
      <c r="G118" s="4" t="s">
        <v>798</v>
      </c>
    </row>
    <row r="119" spans="1:7">
      <c r="A119" s="1" t="s">
        <v>813</v>
      </c>
      <c r="B119" s="4">
        <v>2.55150401599361</v>
      </c>
      <c r="C119" s="4">
        <v>0.53500000000000003</v>
      </c>
      <c r="D119" s="4">
        <v>4.2999999999999997E-2</v>
      </c>
      <c r="E119" s="4">
        <v>0</v>
      </c>
      <c r="F119" s="4">
        <v>0</v>
      </c>
      <c r="G119" s="4" t="s">
        <v>798</v>
      </c>
    </row>
    <row r="120" spans="1:7">
      <c r="A120" s="1" t="s">
        <v>814</v>
      </c>
      <c r="B120" s="4">
        <v>2.5317165965115001</v>
      </c>
      <c r="C120" s="4">
        <v>0.73799999999999999</v>
      </c>
      <c r="D120" s="4">
        <v>0.109</v>
      </c>
      <c r="E120" s="4">
        <v>0</v>
      </c>
      <c r="F120" s="4">
        <v>0</v>
      </c>
      <c r="G120" s="4" t="s">
        <v>798</v>
      </c>
    </row>
    <row r="121" spans="1:7">
      <c r="A121" s="1" t="s">
        <v>815</v>
      </c>
      <c r="B121" s="4">
        <v>2.49403301743058</v>
      </c>
      <c r="C121" s="4">
        <v>0.65800000000000003</v>
      </c>
      <c r="D121" s="4">
        <v>3.1E-2</v>
      </c>
      <c r="E121" s="4">
        <v>0</v>
      </c>
      <c r="F121" s="4">
        <v>0</v>
      </c>
      <c r="G121" s="4" t="s">
        <v>798</v>
      </c>
    </row>
    <row r="122" spans="1:7">
      <c r="A122" s="1" t="s">
        <v>816</v>
      </c>
      <c r="B122" s="4">
        <v>2.37575356710069</v>
      </c>
      <c r="C122" s="4">
        <v>0.63</v>
      </c>
      <c r="D122" s="4">
        <v>7.5999999999999998E-2</v>
      </c>
      <c r="E122" s="4">
        <v>0</v>
      </c>
      <c r="F122" s="4">
        <v>0</v>
      </c>
      <c r="G122" s="4" t="s">
        <v>798</v>
      </c>
    </row>
    <row r="123" spans="1:7">
      <c r="A123" s="1" t="s">
        <v>817</v>
      </c>
      <c r="B123" s="4">
        <v>2.3683319282953201</v>
      </c>
      <c r="C123" s="4">
        <v>0.60199999999999998</v>
      </c>
      <c r="D123" s="4">
        <v>5.3999999999999999E-2</v>
      </c>
      <c r="E123" s="4">
        <v>0</v>
      </c>
      <c r="F123" s="4">
        <v>0</v>
      </c>
      <c r="G123" s="4" t="s">
        <v>798</v>
      </c>
    </row>
    <row r="124" spans="1:7">
      <c r="A124" s="1" t="s">
        <v>818</v>
      </c>
      <c r="B124" s="4">
        <v>2.3094195535055801</v>
      </c>
      <c r="C124" s="4">
        <v>0.61699999999999999</v>
      </c>
      <c r="D124" s="4">
        <v>4.8000000000000001E-2</v>
      </c>
      <c r="E124" s="4">
        <v>0</v>
      </c>
      <c r="F124" s="4">
        <v>0</v>
      </c>
      <c r="G124" s="4" t="s">
        <v>798</v>
      </c>
    </row>
    <row r="125" spans="1:7">
      <c r="A125" s="1" t="s">
        <v>819</v>
      </c>
      <c r="B125" s="4">
        <v>2.2909874222915501</v>
      </c>
      <c r="C125" s="4">
        <v>0.48699999999999999</v>
      </c>
      <c r="D125" s="4">
        <v>3.6999999999999998E-2</v>
      </c>
      <c r="E125" s="4">
        <v>0</v>
      </c>
      <c r="F125" s="4">
        <v>0</v>
      </c>
      <c r="G125" s="4" t="s">
        <v>798</v>
      </c>
    </row>
    <row r="126" spans="1:7">
      <c r="A126" s="1" t="s">
        <v>820</v>
      </c>
      <c r="B126" s="4">
        <v>2.2789055133791001</v>
      </c>
      <c r="C126" s="4">
        <v>0.503</v>
      </c>
      <c r="D126" s="4">
        <v>2.7E-2</v>
      </c>
      <c r="E126" s="4">
        <v>0</v>
      </c>
      <c r="F126" s="4">
        <v>0</v>
      </c>
      <c r="G126" s="4" t="s">
        <v>798</v>
      </c>
    </row>
    <row r="127" spans="1:7">
      <c r="A127" s="1" t="s">
        <v>821</v>
      </c>
      <c r="B127" s="4">
        <v>2.0575114076368499</v>
      </c>
      <c r="C127" s="4">
        <v>0.54700000000000004</v>
      </c>
      <c r="D127" s="4">
        <v>4.2000000000000003E-2</v>
      </c>
      <c r="E127" s="4">
        <v>0</v>
      </c>
      <c r="F127" s="4">
        <v>0</v>
      </c>
      <c r="G127" s="4" t="s">
        <v>798</v>
      </c>
    </row>
    <row r="128" spans="1:7">
      <c r="A128" s="1" t="s">
        <v>822</v>
      </c>
      <c r="B128" s="4">
        <v>1.9862052240977299</v>
      </c>
      <c r="C128" s="4">
        <v>0.47799999999999998</v>
      </c>
      <c r="D128" s="4">
        <v>3.5999999999999997E-2</v>
      </c>
      <c r="E128" s="4">
        <v>0</v>
      </c>
      <c r="F128" s="4">
        <v>0</v>
      </c>
      <c r="G128" s="4" t="s">
        <v>798</v>
      </c>
    </row>
    <row r="129" spans="1:7">
      <c r="A129" s="1" t="s">
        <v>823</v>
      </c>
      <c r="B129" s="4">
        <v>1.9073570038740999</v>
      </c>
      <c r="C129" s="4">
        <v>0.54600000000000004</v>
      </c>
      <c r="D129" s="4">
        <v>3.5000000000000003E-2</v>
      </c>
      <c r="E129" s="4">
        <v>0</v>
      </c>
      <c r="F129" s="4">
        <v>0</v>
      </c>
      <c r="G129" s="4" t="s">
        <v>798</v>
      </c>
    </row>
    <row r="130" spans="1:7">
      <c r="A130" s="1" t="s">
        <v>824</v>
      </c>
      <c r="B130" s="4">
        <v>1.65736030129196</v>
      </c>
      <c r="C130" s="4">
        <v>0.29899999999999999</v>
      </c>
      <c r="D130" s="4">
        <v>1.7999999999999999E-2</v>
      </c>
      <c r="E130" s="4">
        <v>0</v>
      </c>
      <c r="F130" s="4">
        <v>0</v>
      </c>
      <c r="G130" s="4" t="s">
        <v>798</v>
      </c>
    </row>
    <row r="131" spans="1:7">
      <c r="A131" s="1" t="s">
        <v>825</v>
      </c>
      <c r="B131" s="4">
        <v>1.5257594601334199</v>
      </c>
      <c r="C131" s="4">
        <v>0.24</v>
      </c>
      <c r="D131" s="4">
        <v>1.2E-2</v>
      </c>
      <c r="E131" s="4">
        <v>0</v>
      </c>
      <c r="F131" s="4">
        <v>0</v>
      </c>
      <c r="G131" s="4" t="s">
        <v>798</v>
      </c>
    </row>
    <row r="132" spans="1:7">
      <c r="A132" s="1" t="s">
        <v>826</v>
      </c>
      <c r="B132" s="4">
        <v>1.2967208047921801</v>
      </c>
      <c r="C132" s="4">
        <v>0.158</v>
      </c>
      <c r="D132" s="4">
        <v>8.9999999999999993E-3</v>
      </c>
      <c r="E132" s="12">
        <v>1.7703522662638099E-278</v>
      </c>
      <c r="F132" s="12">
        <v>4.1417391269241799E-274</v>
      </c>
      <c r="G132" s="4" t="s">
        <v>798</v>
      </c>
    </row>
  </sheetData>
  <autoFilter ref="A1:G1" xr:uid="{7BF16A4F-E9CB-6A4E-BC54-5D105D736C66}"/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E33D89-E90D-F740-A12D-8FE2A9156D80}">
  <dimension ref="A1:D563"/>
  <sheetViews>
    <sheetView zoomScale="70" zoomScaleNormal="70" workbookViewId="0">
      <selection activeCell="F5" sqref="F5"/>
    </sheetView>
  </sheetViews>
  <sheetFormatPr defaultColWidth="11" defaultRowHeight="15.75"/>
  <cols>
    <col min="1" max="1" width="84.125" style="13" bestFit="1" customWidth="1"/>
    <col min="2" max="2" width="34" style="7" bestFit="1" customWidth="1"/>
    <col min="3" max="3" width="21" style="7" bestFit="1" customWidth="1"/>
    <col min="4" max="4" width="32.5" style="7" bestFit="1" customWidth="1"/>
  </cols>
  <sheetData>
    <row r="1" spans="1:4">
      <c r="A1" s="9" t="s">
        <v>612</v>
      </c>
      <c r="B1" s="2" t="s">
        <v>928</v>
      </c>
      <c r="C1" s="2" t="s">
        <v>927</v>
      </c>
      <c r="D1" s="2" t="s">
        <v>929</v>
      </c>
    </row>
    <row r="2" spans="1:4">
      <c r="A2" s="9" t="s">
        <v>611</v>
      </c>
      <c r="B2" s="4">
        <v>0.969387755102041</v>
      </c>
      <c r="C2" s="4">
        <v>1</v>
      </c>
      <c r="D2" s="4">
        <v>0</v>
      </c>
    </row>
    <row r="3" spans="1:4">
      <c r="A3" s="9" t="s">
        <v>610</v>
      </c>
      <c r="B3" s="4">
        <v>0.66351271437019499</v>
      </c>
      <c r="C3" s="4">
        <v>0.65592767095377602</v>
      </c>
      <c r="D3" s="4">
        <v>0</v>
      </c>
    </row>
    <row r="4" spans="1:4">
      <c r="A4" s="9" t="s">
        <v>609</v>
      </c>
      <c r="B4" s="4">
        <v>1</v>
      </c>
      <c r="C4" s="4">
        <v>1</v>
      </c>
      <c r="D4" s="4">
        <v>0</v>
      </c>
    </row>
    <row r="5" spans="1:4">
      <c r="A5" s="9" t="s">
        <v>608</v>
      </c>
      <c r="B5" s="4">
        <v>0.55390963919161995</v>
      </c>
      <c r="C5" s="4">
        <v>0.63673819742489302</v>
      </c>
      <c r="D5" s="4">
        <v>0.55628321943811698</v>
      </c>
    </row>
    <row r="6" spans="1:4">
      <c r="A6" s="9" t="s">
        <v>607</v>
      </c>
      <c r="B6" s="4">
        <v>0.76423022759278603</v>
      </c>
      <c r="C6" s="4">
        <v>0.318877329865626</v>
      </c>
      <c r="D6" s="4">
        <v>0.70371522531330499</v>
      </c>
    </row>
    <row r="7" spans="1:4">
      <c r="A7" s="9" t="s">
        <v>606</v>
      </c>
      <c r="B7" s="4">
        <v>0.86045411542100303</v>
      </c>
      <c r="C7" s="4">
        <v>0.91670655816180002</v>
      </c>
      <c r="D7" s="4">
        <v>0</v>
      </c>
    </row>
    <row r="8" spans="1:4">
      <c r="A8" s="9" t="s">
        <v>605</v>
      </c>
      <c r="B8" s="4">
        <v>0.70166793025019003</v>
      </c>
      <c r="C8" s="4">
        <v>0.82511210762331799</v>
      </c>
      <c r="D8" s="4">
        <v>0.40636942675159199</v>
      </c>
    </row>
    <row r="9" spans="1:4">
      <c r="A9" s="9" t="s">
        <v>604</v>
      </c>
      <c r="B9" s="4">
        <v>0.57137800849457299</v>
      </c>
      <c r="C9" s="4">
        <v>0.64944875459371199</v>
      </c>
      <c r="D9" s="4">
        <v>4.5584725536992797E-2</v>
      </c>
    </row>
    <row r="10" spans="1:4">
      <c r="A10" s="9" t="s">
        <v>603</v>
      </c>
      <c r="B10" s="4">
        <v>0.92644404332130004</v>
      </c>
      <c r="C10" s="4">
        <v>0.83992723965438798</v>
      </c>
      <c r="D10" s="4">
        <v>0.52160072760345599</v>
      </c>
    </row>
    <row r="11" spans="1:4">
      <c r="A11" s="9" t="s">
        <v>602</v>
      </c>
      <c r="B11" s="4">
        <v>0.44986537425955803</v>
      </c>
      <c r="C11" s="4">
        <v>0.59572408938940702</v>
      </c>
      <c r="D11" s="4">
        <v>0</v>
      </c>
    </row>
    <row r="12" spans="1:4">
      <c r="A12" s="9" t="s">
        <v>601</v>
      </c>
      <c r="B12" s="4">
        <v>0.92349225005509405</v>
      </c>
      <c r="C12" s="4">
        <v>0.33639300220680002</v>
      </c>
      <c r="D12" s="4">
        <v>0.654136970442459</v>
      </c>
    </row>
    <row r="13" spans="1:4">
      <c r="A13" s="9" t="s">
        <v>600</v>
      </c>
      <c r="B13" s="4">
        <v>0.79765627808332396</v>
      </c>
      <c r="C13" s="4">
        <v>0.58162009632317102</v>
      </c>
      <c r="D13" s="4">
        <v>0.76028386976483997</v>
      </c>
    </row>
    <row r="14" spans="1:4">
      <c r="A14" s="9" t="s">
        <v>599</v>
      </c>
      <c r="B14" s="4">
        <v>0.358115183246073</v>
      </c>
      <c r="C14" s="4">
        <v>0.54174313797463203</v>
      </c>
      <c r="D14" s="4">
        <v>0.370437356132851</v>
      </c>
    </row>
    <row r="15" spans="1:4">
      <c r="A15" s="9" t="s">
        <v>598</v>
      </c>
      <c r="B15" s="4">
        <v>0.98009554140127397</v>
      </c>
      <c r="C15" s="4">
        <v>1</v>
      </c>
      <c r="D15" s="4">
        <v>0.236947791164659</v>
      </c>
    </row>
    <row r="16" spans="1:4">
      <c r="A16" s="9" t="s">
        <v>597</v>
      </c>
      <c r="B16" s="4">
        <v>0.78649614528781098</v>
      </c>
      <c r="C16" s="4">
        <v>0.28241920630501399</v>
      </c>
      <c r="D16" s="4">
        <v>0.70595338983050804</v>
      </c>
    </row>
    <row r="17" spans="1:4">
      <c r="A17" s="9" t="s">
        <v>596</v>
      </c>
      <c r="B17" s="4">
        <v>0</v>
      </c>
      <c r="C17" s="4">
        <v>0</v>
      </c>
      <c r="D17" s="4">
        <v>2.8752050426673101E-2</v>
      </c>
    </row>
    <row r="18" spans="1:4">
      <c r="A18" s="9" t="s">
        <v>595</v>
      </c>
      <c r="B18" s="4">
        <v>0.75491159135559904</v>
      </c>
      <c r="C18" s="4">
        <v>0.62822037257233498</v>
      </c>
      <c r="D18" s="4">
        <v>0.15859982713915299</v>
      </c>
    </row>
    <row r="19" spans="1:4">
      <c r="A19" s="9" t="s">
        <v>594</v>
      </c>
      <c r="B19" s="4">
        <v>0.73387076892734804</v>
      </c>
      <c r="C19" s="4">
        <v>0.51298556934395101</v>
      </c>
      <c r="D19" s="4">
        <v>0.75381088954630704</v>
      </c>
    </row>
    <row r="20" spans="1:4">
      <c r="A20" s="9" t="s">
        <v>593</v>
      </c>
      <c r="B20" s="4">
        <v>0.262463343108504</v>
      </c>
      <c r="C20" s="4">
        <v>0.46240988671472699</v>
      </c>
      <c r="D20" s="4">
        <v>0</v>
      </c>
    </row>
    <row r="21" spans="1:4">
      <c r="A21" s="9" t="s">
        <v>592</v>
      </c>
      <c r="B21" s="4">
        <v>0.93439539456809795</v>
      </c>
      <c r="C21" s="4">
        <v>0.26970909484157002</v>
      </c>
      <c r="D21" s="4">
        <v>0.76452364633310499</v>
      </c>
    </row>
    <row r="22" spans="1:4">
      <c r="A22" s="9" t="s">
        <v>591</v>
      </c>
      <c r="B22" s="4">
        <v>0.74490774023484296</v>
      </c>
      <c r="C22" s="4">
        <v>0.44559905056489502</v>
      </c>
      <c r="D22" s="4">
        <v>0.73212375414402697</v>
      </c>
    </row>
    <row r="23" spans="1:4">
      <c r="A23" s="9" t="s">
        <v>590</v>
      </c>
      <c r="B23" s="4">
        <v>0.83697781957833695</v>
      </c>
      <c r="C23" s="4">
        <v>0.57571140012048605</v>
      </c>
      <c r="D23" s="4">
        <v>0.484604931081343</v>
      </c>
    </row>
    <row r="24" spans="1:4">
      <c r="A24" s="9" t="s">
        <v>589</v>
      </c>
      <c r="B24" s="4">
        <v>0.67411865864144405</v>
      </c>
      <c r="C24" s="4">
        <v>0.55247933884297495</v>
      </c>
      <c r="D24" s="4">
        <v>0.54677107916756096</v>
      </c>
    </row>
    <row r="25" spans="1:4">
      <c r="A25" s="9" t="s">
        <v>588</v>
      </c>
      <c r="B25" s="4">
        <v>0.844912491619078</v>
      </c>
      <c r="C25" s="4">
        <v>0.27073138762670401</v>
      </c>
      <c r="D25" s="4">
        <v>0.76348847916164297</v>
      </c>
    </row>
    <row r="26" spans="1:4">
      <c r="A26" s="9" t="s">
        <v>587</v>
      </c>
      <c r="B26" s="4">
        <v>0.75784707737701595</v>
      </c>
      <c r="C26" s="4">
        <v>0.30170182166826498</v>
      </c>
      <c r="D26" s="4">
        <v>0.70098188075716195</v>
      </c>
    </row>
    <row r="27" spans="1:4">
      <c r="A27" s="9" t="s">
        <v>586</v>
      </c>
      <c r="B27" s="4">
        <v>0.91801467463667497</v>
      </c>
      <c r="C27" s="4">
        <v>0.388194935449237</v>
      </c>
      <c r="D27" s="4">
        <v>0.67717955725608103</v>
      </c>
    </row>
    <row r="28" spans="1:4">
      <c r="A28" s="9" t="s">
        <v>585</v>
      </c>
      <c r="B28" s="4">
        <v>0.99815267861600698</v>
      </c>
      <c r="C28" s="4">
        <v>0.57771794774563001</v>
      </c>
      <c r="D28" s="4">
        <v>0.69232243841656305</v>
      </c>
    </row>
    <row r="29" spans="1:4">
      <c r="A29" s="9" t="s">
        <v>584</v>
      </c>
      <c r="B29" s="4">
        <v>1</v>
      </c>
      <c r="C29" s="4">
        <v>0.86735277301314995</v>
      </c>
      <c r="D29" s="4">
        <v>0.35841836734693899</v>
      </c>
    </row>
    <row r="30" spans="1:4">
      <c r="A30" s="9" t="s">
        <v>583</v>
      </c>
      <c r="B30" s="4">
        <v>0.75169022741241598</v>
      </c>
      <c r="C30" s="4">
        <v>0.97519007603041197</v>
      </c>
      <c r="D30" s="4">
        <v>0.118847539015606</v>
      </c>
    </row>
    <row r="31" spans="1:4">
      <c r="A31" s="9" t="s">
        <v>582</v>
      </c>
      <c r="B31" s="4">
        <v>0.78779119197415404</v>
      </c>
      <c r="C31" s="4">
        <v>0.54474077766699902</v>
      </c>
      <c r="D31" s="4">
        <v>0.241255312193527</v>
      </c>
    </row>
    <row r="32" spans="1:4">
      <c r="A32" s="9" t="s">
        <v>581</v>
      </c>
      <c r="B32" s="4">
        <v>0.58762221290051997</v>
      </c>
      <c r="C32" s="4">
        <v>0.516964259334036</v>
      </c>
      <c r="D32" s="4">
        <v>0.78023681984775894</v>
      </c>
    </row>
    <row r="33" spans="1:4">
      <c r="A33" s="9" t="s">
        <v>580</v>
      </c>
      <c r="B33" s="4">
        <v>0.63381088825214904</v>
      </c>
      <c r="C33" s="4">
        <v>0.672957063711911</v>
      </c>
      <c r="D33" s="4">
        <v>2.2760378732702102E-2</v>
      </c>
    </row>
    <row r="34" spans="1:4">
      <c r="A34" s="9" t="s">
        <v>579</v>
      </c>
      <c r="B34" s="4">
        <v>0.36355620303634401</v>
      </c>
      <c r="C34" s="4">
        <v>0.52009809148096797</v>
      </c>
      <c r="D34" s="4">
        <v>0.45984619504916402</v>
      </c>
    </row>
    <row r="35" spans="1:4">
      <c r="A35" s="9" t="s">
        <v>578</v>
      </c>
      <c r="B35" s="4">
        <v>0.71308097747963595</v>
      </c>
      <c r="C35" s="4">
        <v>0.80594978165938902</v>
      </c>
      <c r="D35" s="4">
        <v>0.49856095070095602</v>
      </c>
    </row>
    <row r="36" spans="1:4">
      <c r="A36" s="9" t="s">
        <v>577</v>
      </c>
      <c r="B36" s="4">
        <v>0.59124343257443102</v>
      </c>
      <c r="C36" s="4">
        <v>0.41745476973684198</v>
      </c>
      <c r="D36" s="4">
        <v>0.16477753341228199</v>
      </c>
    </row>
    <row r="37" spans="1:4">
      <c r="A37" s="9" t="s">
        <v>576</v>
      </c>
      <c r="B37" s="4">
        <v>0.60967663109880299</v>
      </c>
      <c r="C37" s="4">
        <v>0.65291727363336705</v>
      </c>
      <c r="D37" s="4">
        <v>0.63678591801809104</v>
      </c>
    </row>
    <row r="38" spans="1:4">
      <c r="A38" s="9" t="s">
        <v>575</v>
      </c>
      <c r="B38" s="4">
        <v>0.95637329286798201</v>
      </c>
      <c r="C38" s="4">
        <v>0.95480658751436198</v>
      </c>
      <c r="D38" s="4">
        <v>0.129069322098813</v>
      </c>
    </row>
    <row r="39" spans="1:4">
      <c r="A39" s="9" t="s">
        <v>574</v>
      </c>
      <c r="B39" s="4">
        <v>0.48112036674679898</v>
      </c>
      <c r="C39" s="4">
        <v>0.541421005296293</v>
      </c>
      <c r="D39" s="4">
        <v>0.66000729508623801</v>
      </c>
    </row>
    <row r="40" spans="1:4">
      <c r="A40" s="9" t="s">
        <v>573</v>
      </c>
      <c r="B40" s="4">
        <v>0.482619592459409</v>
      </c>
      <c r="C40" s="4">
        <v>0.51209772140004695</v>
      </c>
      <c r="D40" s="4">
        <v>0.66043673119099799</v>
      </c>
    </row>
    <row r="41" spans="1:4">
      <c r="A41" s="9" t="s">
        <v>572</v>
      </c>
      <c r="B41" s="4">
        <v>0.60769319670236499</v>
      </c>
      <c r="C41" s="4">
        <v>0.43093361098715799</v>
      </c>
      <c r="D41" s="4">
        <v>0.73559807141896705</v>
      </c>
    </row>
    <row r="42" spans="1:4">
      <c r="A42" s="9" t="s">
        <v>571</v>
      </c>
      <c r="B42" s="4">
        <v>0.82233097505186403</v>
      </c>
      <c r="C42" s="4">
        <v>0.28786642875350499</v>
      </c>
      <c r="D42" s="4">
        <v>0.72589382448537398</v>
      </c>
    </row>
    <row r="43" spans="1:4">
      <c r="A43" s="9" t="s">
        <v>570</v>
      </c>
      <c r="B43" s="4">
        <v>0.50172201722017196</v>
      </c>
      <c r="C43" s="4">
        <v>0.75008535336292204</v>
      </c>
      <c r="D43" s="4">
        <v>2.76338514680484E-2</v>
      </c>
    </row>
    <row r="44" spans="1:4">
      <c r="A44" s="9" t="s">
        <v>569</v>
      </c>
      <c r="B44" s="4">
        <v>1</v>
      </c>
      <c r="C44" s="4">
        <v>0.97908824759514801</v>
      </c>
      <c r="D44" s="4">
        <v>0.155583437892095</v>
      </c>
    </row>
    <row r="45" spans="1:4">
      <c r="A45" s="9" t="s">
        <v>568</v>
      </c>
      <c r="B45" s="4">
        <v>0.98627167630057799</v>
      </c>
      <c r="C45" s="4">
        <v>1</v>
      </c>
      <c r="D45" s="4">
        <v>0</v>
      </c>
    </row>
    <row r="46" spans="1:4">
      <c r="A46" s="9" t="s">
        <v>567</v>
      </c>
      <c r="B46" s="4">
        <v>0.63220249690643304</v>
      </c>
      <c r="C46" s="4">
        <v>0.47432210769324201</v>
      </c>
      <c r="D46" s="4">
        <v>0.77789468649863702</v>
      </c>
    </row>
    <row r="47" spans="1:4">
      <c r="A47" s="9" t="s">
        <v>566</v>
      </c>
      <c r="B47" s="4">
        <v>0.81914115557413003</v>
      </c>
      <c r="C47" s="4">
        <v>0.54750968853164905</v>
      </c>
      <c r="D47" s="4">
        <v>0.58167547272387499</v>
      </c>
    </row>
    <row r="48" spans="1:4">
      <c r="A48" s="9" t="s">
        <v>565</v>
      </c>
      <c r="B48" s="4">
        <v>0.667879086780511</v>
      </c>
      <c r="C48" s="4">
        <v>0.45599645720506699</v>
      </c>
      <c r="D48" s="4">
        <v>0.798707960466841</v>
      </c>
    </row>
    <row r="49" spans="1:4">
      <c r="A49" s="9" t="s">
        <v>564</v>
      </c>
      <c r="B49" s="4">
        <v>0.74242135794035602</v>
      </c>
      <c r="C49" s="4">
        <v>0.510536265048254</v>
      </c>
      <c r="D49" s="4">
        <v>0.80783114574938997</v>
      </c>
    </row>
    <row r="50" spans="1:4">
      <c r="A50" s="9" t="s">
        <v>563</v>
      </c>
      <c r="B50" s="4">
        <v>0.51139676649880705</v>
      </c>
      <c r="C50" s="4">
        <v>0.44044044044044001</v>
      </c>
      <c r="D50" s="4">
        <v>0</v>
      </c>
    </row>
    <row r="51" spans="1:4">
      <c r="A51" s="9" t="s">
        <v>562</v>
      </c>
      <c r="B51" s="4">
        <v>0.65768614727504204</v>
      </c>
      <c r="C51" s="4">
        <v>0.47932645999072498</v>
      </c>
      <c r="D51" s="4">
        <v>0.603940818584071</v>
      </c>
    </row>
    <row r="52" spans="1:4">
      <c r="A52" s="9" t="s">
        <v>561</v>
      </c>
      <c r="B52" s="4">
        <v>0.79673738436824904</v>
      </c>
      <c r="C52" s="4">
        <v>0.37500664434167902</v>
      </c>
      <c r="D52" s="4">
        <v>0.71102504943968403</v>
      </c>
    </row>
    <row r="53" spans="1:4">
      <c r="A53" s="9" t="s">
        <v>560</v>
      </c>
      <c r="B53" s="4">
        <v>0.58448762483716898</v>
      </c>
      <c r="C53" s="4">
        <v>0.47364900753447597</v>
      </c>
      <c r="D53" s="4">
        <v>0.73029244191222298</v>
      </c>
    </row>
    <row r="54" spans="1:4">
      <c r="A54" s="9" t="s">
        <v>559</v>
      </c>
      <c r="B54" s="4">
        <v>0.68345296418669998</v>
      </c>
      <c r="C54" s="4">
        <v>0.33532912790904901</v>
      </c>
      <c r="D54" s="4">
        <v>0.63391619164997703</v>
      </c>
    </row>
    <row r="55" spans="1:4">
      <c r="A55" s="9" t="s">
        <v>558</v>
      </c>
      <c r="B55" s="4">
        <v>0.57099126676870404</v>
      </c>
      <c r="C55" s="4">
        <v>0.40273756251645199</v>
      </c>
      <c r="D55" s="4">
        <v>0.47450179752341198</v>
      </c>
    </row>
    <row r="56" spans="1:4">
      <c r="A56" s="9" t="s">
        <v>557</v>
      </c>
      <c r="B56" s="4">
        <v>0.78136389684813801</v>
      </c>
      <c r="C56" s="4">
        <v>0.65511009478847804</v>
      </c>
      <c r="D56" s="4">
        <v>0.78403651341422698</v>
      </c>
    </row>
    <row r="57" spans="1:4">
      <c r="A57" s="9" t="s">
        <v>556</v>
      </c>
      <c r="B57" s="4">
        <v>1</v>
      </c>
      <c r="C57" s="4">
        <v>0.99179292929292895</v>
      </c>
      <c r="D57" s="4">
        <v>0.15404040404040401</v>
      </c>
    </row>
    <row r="58" spans="1:4">
      <c r="A58" s="9" t="s">
        <v>555</v>
      </c>
      <c r="B58" s="4">
        <v>0.88732854343566303</v>
      </c>
      <c r="C58" s="4">
        <v>0.459476107112754</v>
      </c>
      <c r="D58" s="4">
        <v>0.732357462269424</v>
      </c>
    </row>
    <row r="59" spans="1:4">
      <c r="A59" s="9" t="s">
        <v>554</v>
      </c>
      <c r="B59" s="4">
        <v>0.66245651264576599</v>
      </c>
      <c r="C59" s="4">
        <v>0.48850810206742401</v>
      </c>
      <c r="D59" s="4">
        <v>0.75523649508680801</v>
      </c>
    </row>
    <row r="60" spans="1:4">
      <c r="A60" s="9" t="s">
        <v>553</v>
      </c>
      <c r="B60" s="4">
        <v>0.47325249643366601</v>
      </c>
      <c r="C60" s="4">
        <v>0.57958361316319695</v>
      </c>
      <c r="D60" s="4">
        <v>0</v>
      </c>
    </row>
    <row r="61" spans="1:4">
      <c r="A61" s="9" t="s">
        <v>552</v>
      </c>
      <c r="B61" s="4">
        <v>0.247917687408133</v>
      </c>
      <c r="C61" s="4">
        <v>0.54251700680272097</v>
      </c>
      <c r="D61" s="4">
        <v>0.46099133140697901</v>
      </c>
    </row>
    <row r="62" spans="1:4">
      <c r="A62" s="9" t="s">
        <v>551</v>
      </c>
      <c r="B62" s="4">
        <v>0</v>
      </c>
      <c r="C62" s="4">
        <v>5.9815847839236498E-3</v>
      </c>
      <c r="D62" s="4">
        <v>4.47108986844589E-3</v>
      </c>
    </row>
    <row r="63" spans="1:4">
      <c r="A63" s="9" t="s">
        <v>550</v>
      </c>
      <c r="B63" s="4">
        <v>0</v>
      </c>
      <c r="C63" s="4">
        <v>9.5381235909590203E-3</v>
      </c>
      <c r="D63" s="4">
        <v>2.27247354776288E-2</v>
      </c>
    </row>
    <row r="64" spans="1:4">
      <c r="A64" s="9" t="s">
        <v>549</v>
      </c>
      <c r="B64" s="4">
        <v>0.38877761750085599</v>
      </c>
      <c r="C64" s="4">
        <v>0.44880769026501699</v>
      </c>
      <c r="D64" s="4">
        <v>0.59209017959495602</v>
      </c>
    </row>
    <row r="65" spans="1:4">
      <c r="A65" s="9" t="s">
        <v>548</v>
      </c>
      <c r="B65" s="4">
        <v>0.74373602831594599</v>
      </c>
      <c r="C65" s="4">
        <v>0.33840159437490203</v>
      </c>
      <c r="D65" s="4">
        <v>0.63859767782662602</v>
      </c>
    </row>
    <row r="66" spans="1:4">
      <c r="A66" s="9" t="s">
        <v>547</v>
      </c>
      <c r="B66" s="4">
        <v>0.82330661797030902</v>
      </c>
      <c r="C66" s="4">
        <v>0.443667937314697</v>
      </c>
      <c r="D66" s="4">
        <v>0.66499948259804798</v>
      </c>
    </row>
    <row r="67" spans="1:4">
      <c r="A67" s="9" t="s">
        <v>546</v>
      </c>
      <c r="B67" s="4">
        <v>0.45929203539822999</v>
      </c>
      <c r="C67" s="4">
        <v>0.59724910850738699</v>
      </c>
      <c r="D67" s="4">
        <v>0.54276369582992601</v>
      </c>
    </row>
    <row r="68" spans="1:4">
      <c r="A68" s="9" t="s">
        <v>545</v>
      </c>
      <c r="B68" s="4">
        <v>0.38190410554297499</v>
      </c>
      <c r="C68" s="4">
        <v>0.55258135551749499</v>
      </c>
      <c r="D68" s="4">
        <v>0.44753835821666599</v>
      </c>
    </row>
    <row r="69" spans="1:4">
      <c r="A69" s="9" t="s">
        <v>544</v>
      </c>
      <c r="B69" s="4">
        <v>0.91115026428391599</v>
      </c>
      <c r="C69" s="4">
        <v>0.75021570319240705</v>
      </c>
      <c r="D69" s="4">
        <v>0.31151299032093699</v>
      </c>
    </row>
    <row r="70" spans="1:4">
      <c r="A70" s="9" t="s">
        <v>543</v>
      </c>
      <c r="B70" s="4">
        <v>0.48579161028416801</v>
      </c>
      <c r="C70" s="4">
        <v>0.52542056074766397</v>
      </c>
      <c r="D70" s="4">
        <v>0.26256006989951902</v>
      </c>
    </row>
    <row r="71" spans="1:4">
      <c r="A71" s="9" t="s">
        <v>542</v>
      </c>
      <c r="B71" s="4">
        <v>0.94324798096788298</v>
      </c>
      <c r="C71" s="4">
        <v>0.65259222333000999</v>
      </c>
      <c r="D71" s="4">
        <v>0.76427888132350497</v>
      </c>
    </row>
    <row r="72" spans="1:4">
      <c r="A72" s="9" t="s">
        <v>541</v>
      </c>
      <c r="B72" s="4">
        <v>0.98027210884353699</v>
      </c>
      <c r="C72" s="4">
        <v>0.556919170545916</v>
      </c>
      <c r="D72" s="4">
        <v>0.223311546840959</v>
      </c>
    </row>
    <row r="73" spans="1:4">
      <c r="A73" s="9" t="s">
        <v>540</v>
      </c>
      <c r="B73" s="4">
        <v>0.52247066637148598</v>
      </c>
      <c r="C73" s="4">
        <v>0.56980259647874798</v>
      </c>
      <c r="D73" s="4">
        <v>6.5374382364120104E-2</v>
      </c>
    </row>
    <row r="74" spans="1:4">
      <c r="A74" s="9" t="s">
        <v>539</v>
      </c>
      <c r="B74" s="4">
        <v>1</v>
      </c>
      <c r="C74" s="4">
        <v>1</v>
      </c>
      <c r="D74" s="4">
        <v>0</v>
      </c>
    </row>
    <row r="75" spans="1:4">
      <c r="A75" s="9" t="s">
        <v>538</v>
      </c>
      <c r="B75" s="4">
        <v>1</v>
      </c>
      <c r="C75" s="4">
        <v>0.910485933503836</v>
      </c>
      <c r="D75" s="4">
        <v>0</v>
      </c>
    </row>
    <row r="76" spans="1:4">
      <c r="A76" s="9" t="s">
        <v>537</v>
      </c>
      <c r="B76" s="4">
        <v>0.50567563364950996</v>
      </c>
      <c r="C76" s="4">
        <v>0.53454144052984998</v>
      </c>
      <c r="D76" s="4">
        <v>0.46380998234633303</v>
      </c>
    </row>
    <row r="77" spans="1:4">
      <c r="A77" s="9" t="s">
        <v>536</v>
      </c>
      <c r="B77" s="4">
        <v>0.54219446922390702</v>
      </c>
      <c r="C77" s="4">
        <v>0.50542012876245002</v>
      </c>
      <c r="D77" s="4">
        <v>0.52880415944540704</v>
      </c>
    </row>
    <row r="78" spans="1:4">
      <c r="A78" s="9" t="s">
        <v>535</v>
      </c>
      <c r="B78" s="4">
        <v>0.50902139959904902</v>
      </c>
      <c r="C78" s="4">
        <v>0.57047611256544495</v>
      </c>
      <c r="D78" s="4">
        <v>0.45002989467874699</v>
      </c>
    </row>
    <row r="79" spans="1:4">
      <c r="A79" s="9" t="s">
        <v>534</v>
      </c>
      <c r="B79" s="4">
        <v>0.90638538331135798</v>
      </c>
      <c r="C79" s="4">
        <v>0.73225058004640398</v>
      </c>
      <c r="D79" s="4">
        <v>0.232474964234621</v>
      </c>
    </row>
    <row r="80" spans="1:4">
      <c r="A80" s="9" t="s">
        <v>533</v>
      </c>
      <c r="B80" s="4">
        <v>0.82074482478690303</v>
      </c>
      <c r="C80" s="4">
        <v>0.59108476487821004</v>
      </c>
      <c r="D80" s="4">
        <v>0.73325847450731496</v>
      </c>
    </row>
    <row r="81" spans="1:4">
      <c r="A81" s="9" t="s">
        <v>532</v>
      </c>
      <c r="B81" s="4">
        <v>1</v>
      </c>
      <c r="C81" s="4">
        <v>0.71720698254364101</v>
      </c>
      <c r="D81" s="4">
        <v>0</v>
      </c>
    </row>
    <row r="82" spans="1:4">
      <c r="A82" s="9" t="s">
        <v>531</v>
      </c>
      <c r="B82" s="4">
        <v>0.84737980191676199</v>
      </c>
      <c r="C82" s="4">
        <v>0.394478264164288</v>
      </c>
      <c r="D82" s="4">
        <v>0.68611277354219202</v>
      </c>
    </row>
    <row r="83" spans="1:4">
      <c r="A83" s="9" t="s">
        <v>530</v>
      </c>
      <c r="B83" s="4">
        <v>0.92118226600985198</v>
      </c>
      <c r="C83" s="4">
        <v>0.92118226600985198</v>
      </c>
      <c r="D83" s="4">
        <v>0</v>
      </c>
    </row>
    <row r="84" spans="1:4">
      <c r="A84" s="9" t="s">
        <v>529</v>
      </c>
      <c r="B84" s="4">
        <v>0.75363895363895395</v>
      </c>
      <c r="C84" s="4">
        <v>0.27724338850239799</v>
      </c>
      <c r="D84" s="4">
        <v>0.82445615184895804</v>
      </c>
    </row>
    <row r="85" spans="1:4">
      <c r="A85" s="9" t="s">
        <v>528</v>
      </c>
      <c r="B85" s="4">
        <v>0.68212125112627098</v>
      </c>
      <c r="C85" s="4">
        <v>0.23577136134124199</v>
      </c>
      <c r="D85" s="4">
        <v>0.79034433614129695</v>
      </c>
    </row>
    <row r="86" spans="1:4">
      <c r="A86" s="9" t="s">
        <v>527</v>
      </c>
      <c r="B86" s="4">
        <v>0.852980726131779</v>
      </c>
      <c r="C86" s="4">
        <v>0.85036166365280297</v>
      </c>
      <c r="D86" s="4">
        <v>0.21971066907775799</v>
      </c>
    </row>
    <row r="87" spans="1:4">
      <c r="A87" s="9" t="s">
        <v>526</v>
      </c>
      <c r="B87" s="4">
        <v>0.81536660929432003</v>
      </c>
      <c r="C87" s="4">
        <v>0.53807183101857203</v>
      </c>
      <c r="D87" s="4">
        <v>0.73157467106987495</v>
      </c>
    </row>
    <row r="88" spans="1:4">
      <c r="A88" s="9" t="s">
        <v>525</v>
      </c>
      <c r="B88" s="4">
        <v>1</v>
      </c>
      <c r="C88" s="4">
        <v>1</v>
      </c>
      <c r="D88" s="4">
        <v>0.43174603174603199</v>
      </c>
    </row>
    <row r="89" spans="1:4">
      <c r="A89" s="9" t="s">
        <v>524</v>
      </c>
      <c r="B89" s="4">
        <v>0.28777352426863301</v>
      </c>
      <c r="C89" s="4">
        <v>0.43694007565200099</v>
      </c>
      <c r="D89" s="4">
        <v>0.45535845904378203</v>
      </c>
    </row>
    <row r="90" spans="1:4">
      <c r="A90" s="9" t="s">
        <v>523</v>
      </c>
      <c r="B90" s="4">
        <v>0.93920182914155104</v>
      </c>
      <c r="C90" s="4">
        <v>0.91424403459414405</v>
      </c>
      <c r="D90" s="4">
        <v>0.86192143134966903</v>
      </c>
    </row>
    <row r="91" spans="1:4">
      <c r="A91" s="9" t="s">
        <v>522</v>
      </c>
      <c r="B91" s="4">
        <v>0.88482816429170197</v>
      </c>
      <c r="C91" s="4">
        <v>0.68092454835281602</v>
      </c>
      <c r="D91" s="4">
        <v>0.70354532732079</v>
      </c>
    </row>
    <row r="92" spans="1:4">
      <c r="A92" s="9" t="s">
        <v>521</v>
      </c>
      <c r="B92" s="4">
        <v>1</v>
      </c>
      <c r="C92" s="4">
        <v>1</v>
      </c>
      <c r="D92" s="4">
        <v>0.141503046716317</v>
      </c>
    </row>
    <row r="93" spans="1:4">
      <c r="A93" s="9" t="s">
        <v>520</v>
      </c>
      <c r="B93" s="4">
        <v>0.66689871214758101</v>
      </c>
      <c r="C93" s="4">
        <v>0.72945548092039403</v>
      </c>
      <c r="D93" s="4">
        <v>6.0787069571328199E-2</v>
      </c>
    </row>
    <row r="94" spans="1:4">
      <c r="A94" s="9" t="s">
        <v>519</v>
      </c>
      <c r="B94" s="4">
        <v>0.69399209867026401</v>
      </c>
      <c r="C94" s="4">
        <v>0.35222811488394501</v>
      </c>
      <c r="D94" s="4">
        <v>0.72964506879352298</v>
      </c>
    </row>
    <row r="95" spans="1:4">
      <c r="A95" s="9" t="s">
        <v>518</v>
      </c>
      <c r="B95" s="4">
        <v>0.60794844253490898</v>
      </c>
      <c r="C95" s="4">
        <v>0.451262272089762</v>
      </c>
      <c r="D95" s="4">
        <v>0</v>
      </c>
    </row>
    <row r="96" spans="1:4">
      <c r="A96" s="9" t="s">
        <v>517</v>
      </c>
      <c r="B96" s="4">
        <v>0.84394904458598696</v>
      </c>
      <c r="C96" s="4">
        <v>0.79443521594684396</v>
      </c>
      <c r="D96" s="4">
        <v>0</v>
      </c>
    </row>
    <row r="97" spans="1:4">
      <c r="A97" s="9" t="s">
        <v>516</v>
      </c>
      <c r="B97" s="4">
        <v>0.89506636614074597</v>
      </c>
      <c r="C97" s="4">
        <v>0.67113254733833505</v>
      </c>
      <c r="D97" s="4">
        <v>7.8861174099269293E-2</v>
      </c>
    </row>
    <row r="98" spans="1:4">
      <c r="A98" s="9" t="s">
        <v>515</v>
      </c>
      <c r="B98" s="4">
        <v>0.42015139900345</v>
      </c>
      <c r="C98" s="4">
        <v>0.42385659392313102</v>
      </c>
      <c r="D98" s="4">
        <v>0.59339195780449305</v>
      </c>
    </row>
    <row r="99" spans="1:4">
      <c r="A99" s="9" t="s">
        <v>514</v>
      </c>
      <c r="B99" s="4">
        <v>0.74357912178956098</v>
      </c>
      <c r="C99" s="4">
        <v>0.78205823837945398</v>
      </c>
      <c r="D99" s="4">
        <v>2.8649100794646599E-2</v>
      </c>
    </row>
    <row r="100" spans="1:4">
      <c r="A100" s="9" t="s">
        <v>513</v>
      </c>
      <c r="B100" s="4">
        <v>0.74757281553398103</v>
      </c>
      <c r="C100" s="4">
        <v>0.74490852606144298</v>
      </c>
      <c r="D100" s="4">
        <v>0</v>
      </c>
    </row>
    <row r="101" spans="1:4">
      <c r="A101" s="9" t="s">
        <v>512</v>
      </c>
      <c r="B101" s="4">
        <v>0.82750668161048402</v>
      </c>
      <c r="C101" s="4">
        <v>0.564754010119496</v>
      </c>
      <c r="D101" s="4">
        <v>0.71049639231739303</v>
      </c>
    </row>
    <row r="102" spans="1:4">
      <c r="A102" s="9" t="s">
        <v>511</v>
      </c>
      <c r="B102" s="4">
        <v>0.74327122153209102</v>
      </c>
      <c r="C102" s="4">
        <v>0.61686919228019998</v>
      </c>
      <c r="D102" s="4">
        <v>0.240862230552952</v>
      </c>
    </row>
    <row r="103" spans="1:4">
      <c r="A103" s="9" t="s">
        <v>510</v>
      </c>
      <c r="B103" s="4">
        <v>0.29645924994762202</v>
      </c>
      <c r="C103" s="4">
        <v>0.53707459995492401</v>
      </c>
      <c r="D103" s="4">
        <v>0.47002958119258897</v>
      </c>
    </row>
    <row r="104" spans="1:4">
      <c r="A104" s="9" t="s">
        <v>509</v>
      </c>
      <c r="B104" s="4">
        <v>0.86687650435104602</v>
      </c>
      <c r="C104" s="4">
        <v>0.33333333333333298</v>
      </c>
      <c r="D104" s="4">
        <v>0.67491337233130899</v>
      </c>
    </row>
    <row r="105" spans="1:4">
      <c r="A105" s="9" t="s">
        <v>508</v>
      </c>
      <c r="B105" s="4">
        <v>0.73470252486229204</v>
      </c>
      <c r="C105" s="4">
        <v>0.315583508036338</v>
      </c>
      <c r="D105" s="4">
        <v>0.65608584721596896</v>
      </c>
    </row>
    <row r="106" spans="1:4">
      <c r="A106" s="9" t="s">
        <v>507</v>
      </c>
      <c r="B106" s="4">
        <v>0.86797887662025897</v>
      </c>
      <c r="C106" s="4">
        <v>0.86797887662025897</v>
      </c>
      <c r="D106" s="4">
        <v>0.24335548172757501</v>
      </c>
    </row>
    <row r="107" spans="1:4">
      <c r="A107" s="9" t="s">
        <v>506</v>
      </c>
      <c r="B107" s="4">
        <v>0.556867071152785</v>
      </c>
      <c r="C107" s="4">
        <v>0.53765627353517098</v>
      </c>
      <c r="D107" s="4">
        <v>0.414602706933063</v>
      </c>
    </row>
    <row r="108" spans="1:4">
      <c r="A108" s="9" t="s">
        <v>505</v>
      </c>
      <c r="B108" s="4">
        <v>0.57999999999999996</v>
      </c>
      <c r="C108" s="4">
        <v>0.63614063777596097</v>
      </c>
      <c r="D108" s="4">
        <v>0</v>
      </c>
    </row>
    <row r="109" spans="1:4">
      <c r="A109" s="9" t="s">
        <v>504</v>
      </c>
      <c r="B109" s="4">
        <v>0.70068265359705895</v>
      </c>
      <c r="C109" s="4">
        <v>0.64145803606174601</v>
      </c>
      <c r="D109" s="4">
        <v>0</v>
      </c>
    </row>
    <row r="110" spans="1:4">
      <c r="A110" s="9" t="s">
        <v>503</v>
      </c>
      <c r="B110" s="4">
        <v>1</v>
      </c>
      <c r="C110" s="4">
        <v>0.50116919993318898</v>
      </c>
      <c r="D110" s="4">
        <v>0.60106662660557397</v>
      </c>
    </row>
    <row r="111" spans="1:4">
      <c r="A111" s="9" t="s">
        <v>502</v>
      </c>
      <c r="B111" s="4">
        <v>0.28648362744626599</v>
      </c>
      <c r="C111" s="4">
        <v>0.57429928948171405</v>
      </c>
      <c r="D111" s="4">
        <v>0.49000928232937602</v>
      </c>
    </row>
    <row r="112" spans="1:4">
      <c r="A112" s="9" t="s">
        <v>501</v>
      </c>
      <c r="B112" s="4">
        <v>0.61047565607734799</v>
      </c>
      <c r="C112" s="4">
        <v>0.35304948692485899</v>
      </c>
      <c r="D112" s="4">
        <v>0.70965511461258002</v>
      </c>
    </row>
    <row r="113" spans="1:4">
      <c r="A113" s="9" t="s">
        <v>500</v>
      </c>
      <c r="B113" s="4">
        <v>0.81664037854889604</v>
      </c>
      <c r="C113" s="4">
        <v>0.39389394750937301</v>
      </c>
      <c r="D113" s="4">
        <v>0.72972238083584895</v>
      </c>
    </row>
    <row r="114" spans="1:4">
      <c r="A114" s="9" t="s">
        <v>499</v>
      </c>
      <c r="B114" s="4">
        <v>0.98377581120944002</v>
      </c>
      <c r="C114" s="4">
        <v>0.84644509886411401</v>
      </c>
      <c r="D114" s="4">
        <v>0</v>
      </c>
    </row>
    <row r="115" spans="1:4">
      <c r="A115" s="9" t="s">
        <v>498</v>
      </c>
      <c r="B115" s="4">
        <v>0.535771950336841</v>
      </c>
      <c r="C115" s="4">
        <v>0.59997970985086702</v>
      </c>
      <c r="D115" s="4">
        <v>0.44312276244370002</v>
      </c>
    </row>
    <row r="116" spans="1:4">
      <c r="A116" s="9" t="s">
        <v>497</v>
      </c>
      <c r="B116" s="4">
        <v>0.19317012960296201</v>
      </c>
      <c r="C116" s="4">
        <v>0.26235280781057402</v>
      </c>
      <c r="D116" s="4">
        <v>0.40772388587900699</v>
      </c>
    </row>
    <row r="117" spans="1:4">
      <c r="A117" s="9" t="s">
        <v>496</v>
      </c>
      <c r="B117" s="4">
        <v>0.96695778748180505</v>
      </c>
      <c r="C117" s="4">
        <v>0.53023210454456804</v>
      </c>
      <c r="D117" s="4">
        <v>0.25949745737361701</v>
      </c>
    </row>
    <row r="118" spans="1:4">
      <c r="A118" s="9" t="s">
        <v>495</v>
      </c>
      <c r="B118" s="4">
        <v>0.66684145163515895</v>
      </c>
      <c r="C118" s="4">
        <v>0.384182703575428</v>
      </c>
      <c r="D118" s="4">
        <v>0.75412586643195101</v>
      </c>
    </row>
    <row r="119" spans="1:4">
      <c r="A119" s="9" t="s">
        <v>494</v>
      </c>
      <c r="B119" s="4">
        <v>0.77520410100626502</v>
      </c>
      <c r="C119" s="4">
        <v>0.64808412561221596</v>
      </c>
      <c r="D119" s="4">
        <v>0</v>
      </c>
    </row>
    <row r="120" spans="1:4">
      <c r="A120" s="9" t="s">
        <v>493</v>
      </c>
      <c r="B120" s="4">
        <v>0.71616444755898201</v>
      </c>
      <c r="C120" s="4">
        <v>0.32069712058887201</v>
      </c>
      <c r="D120" s="4">
        <v>0.768098855005101</v>
      </c>
    </row>
    <row r="121" spans="1:4">
      <c r="A121" s="9" t="s">
        <v>492</v>
      </c>
      <c r="B121" s="4">
        <v>0.85383806519453198</v>
      </c>
      <c r="C121" s="4">
        <v>0.62191358024691401</v>
      </c>
      <c r="D121" s="4">
        <v>0.66246056782334395</v>
      </c>
    </row>
    <row r="122" spans="1:4">
      <c r="A122" s="9" t="s">
        <v>491</v>
      </c>
      <c r="B122" s="4">
        <v>0.90144329896907205</v>
      </c>
      <c r="C122" s="4">
        <v>0.96288659793814402</v>
      </c>
      <c r="D122" s="4">
        <v>0</v>
      </c>
    </row>
    <row r="123" spans="1:4">
      <c r="A123" s="9" t="s">
        <v>490</v>
      </c>
      <c r="B123" s="4">
        <v>0.93458549222797904</v>
      </c>
      <c r="C123" s="4">
        <v>0.93458549222797904</v>
      </c>
      <c r="D123" s="4">
        <v>0.16904145077720201</v>
      </c>
    </row>
    <row r="124" spans="1:4">
      <c r="A124" s="9" t="s">
        <v>489</v>
      </c>
      <c r="B124" s="4">
        <v>0.77202937249666204</v>
      </c>
      <c r="C124" s="4">
        <v>0.47746051668235501</v>
      </c>
      <c r="D124" s="4">
        <v>0.103197925669836</v>
      </c>
    </row>
    <row r="125" spans="1:4">
      <c r="A125" s="9" t="s">
        <v>488</v>
      </c>
      <c r="B125" s="4">
        <v>0.88847385272145096</v>
      </c>
      <c r="C125" s="4">
        <v>0.77960819234194101</v>
      </c>
      <c r="D125" s="4">
        <v>7.6007326007326001E-2</v>
      </c>
    </row>
    <row r="126" spans="1:4">
      <c r="A126" s="9" t="s">
        <v>487</v>
      </c>
      <c r="B126" s="4">
        <v>0.65793134033503298</v>
      </c>
      <c r="C126" s="4">
        <v>0.47425595105375301</v>
      </c>
      <c r="D126" s="4">
        <v>0.76362420595118696</v>
      </c>
    </row>
    <row r="127" spans="1:4">
      <c r="A127" s="9" t="s">
        <v>486</v>
      </c>
      <c r="B127" s="4">
        <v>0.66546322715891204</v>
      </c>
      <c r="C127" s="4">
        <v>0.41933161669020103</v>
      </c>
      <c r="D127" s="4">
        <v>0.72300150606857005</v>
      </c>
    </row>
    <row r="128" spans="1:4">
      <c r="A128" s="9" t="s">
        <v>485</v>
      </c>
      <c r="B128" s="4">
        <v>0.45679611650485402</v>
      </c>
      <c r="C128" s="4">
        <v>0.67415730337078605</v>
      </c>
      <c r="D128" s="4">
        <v>4.1526845637583902E-2</v>
      </c>
    </row>
    <row r="129" spans="1:4">
      <c r="A129" s="9" t="s">
        <v>484</v>
      </c>
      <c r="B129" s="4">
        <v>0.53281456467479105</v>
      </c>
      <c r="C129" s="4">
        <v>0.63222173005125604</v>
      </c>
      <c r="D129" s="4">
        <v>0.54035323049407602</v>
      </c>
    </row>
    <row r="130" spans="1:4">
      <c r="A130" s="9" t="s">
        <v>483</v>
      </c>
      <c r="B130" s="4">
        <v>0.55915492957746504</v>
      </c>
      <c r="C130" s="4">
        <v>0.64283804022250701</v>
      </c>
      <c r="D130" s="4">
        <v>0.40083306632489601</v>
      </c>
    </row>
    <row r="131" spans="1:4">
      <c r="A131" s="9" t="s">
        <v>482</v>
      </c>
      <c r="B131" s="4">
        <v>0.63394029339574198</v>
      </c>
      <c r="C131" s="4">
        <v>0.5230323769413</v>
      </c>
      <c r="D131" s="4">
        <v>0.59067230495801903</v>
      </c>
    </row>
    <row r="132" spans="1:4">
      <c r="A132" s="9" t="s">
        <v>481</v>
      </c>
      <c r="B132" s="4">
        <v>0.38781762479726101</v>
      </c>
      <c r="C132" s="4">
        <v>0.72783441458140297</v>
      </c>
      <c r="D132" s="4">
        <v>0.54454592452179895</v>
      </c>
    </row>
    <row r="133" spans="1:4">
      <c r="A133" s="9" t="s">
        <v>480</v>
      </c>
      <c r="B133" s="4">
        <v>0.356584297779168</v>
      </c>
      <c r="C133" s="4">
        <v>0.59932998324958098</v>
      </c>
      <c r="D133" s="4">
        <v>0</v>
      </c>
    </row>
    <row r="134" spans="1:4">
      <c r="A134" s="9" t="s">
        <v>479</v>
      </c>
      <c r="B134" s="4">
        <v>0.38954689783781099</v>
      </c>
      <c r="C134" s="4">
        <v>0.60292463442069699</v>
      </c>
      <c r="D134" s="4">
        <v>0.51902838046785404</v>
      </c>
    </row>
    <row r="135" spans="1:4">
      <c r="A135" s="9" t="s">
        <v>478</v>
      </c>
      <c r="B135" s="4">
        <v>1</v>
      </c>
      <c r="C135" s="4">
        <v>1</v>
      </c>
      <c r="D135" s="4">
        <v>0</v>
      </c>
    </row>
    <row r="136" spans="1:4">
      <c r="A136" s="9" t="s">
        <v>477</v>
      </c>
      <c r="B136" s="4">
        <v>0.50075112669003496</v>
      </c>
      <c r="C136" s="4">
        <v>0.71984271871928096</v>
      </c>
      <c r="D136" s="4">
        <v>0.59597211463981403</v>
      </c>
    </row>
    <row r="137" spans="1:4">
      <c r="A137" s="9" t="s">
        <v>476</v>
      </c>
      <c r="B137" s="4">
        <v>0.89297023432552203</v>
      </c>
      <c r="C137" s="4">
        <v>1</v>
      </c>
      <c r="D137" s="4">
        <v>0</v>
      </c>
    </row>
    <row r="138" spans="1:4">
      <c r="A138" s="9" t="s">
        <v>475</v>
      </c>
      <c r="B138" s="4">
        <v>0.66397823340783202</v>
      </c>
      <c r="C138" s="4">
        <v>0.49489141909214301</v>
      </c>
      <c r="D138" s="4">
        <v>0.70065680213433901</v>
      </c>
    </row>
    <row r="139" spans="1:4">
      <c r="A139" s="9" t="s">
        <v>474</v>
      </c>
      <c r="B139" s="4">
        <v>0.48267526188557602</v>
      </c>
      <c r="C139" s="4">
        <v>0.45576738667576799</v>
      </c>
      <c r="D139" s="4">
        <v>0.70869842846500397</v>
      </c>
    </row>
    <row r="140" spans="1:4">
      <c r="A140" s="9" t="s">
        <v>473</v>
      </c>
      <c r="B140" s="4">
        <v>0.81894810988494904</v>
      </c>
      <c r="C140" s="4">
        <v>0.32851008632642997</v>
      </c>
      <c r="D140" s="4">
        <v>0.72682606529909899</v>
      </c>
    </row>
    <row r="141" spans="1:4">
      <c r="A141" s="9" t="s">
        <v>472</v>
      </c>
      <c r="B141" s="4">
        <v>0.65436299176578205</v>
      </c>
      <c r="C141" s="4">
        <v>0.66689457131136298</v>
      </c>
      <c r="D141" s="4">
        <v>0.78669108837260504</v>
      </c>
    </row>
    <row r="142" spans="1:4">
      <c r="A142" s="9" t="s">
        <v>471</v>
      </c>
      <c r="B142" s="4">
        <v>0.64279503857540599</v>
      </c>
      <c r="C142" s="4">
        <v>0.49025168730298302</v>
      </c>
      <c r="D142" s="4">
        <v>0.75215811242920005</v>
      </c>
    </row>
    <row r="143" spans="1:4">
      <c r="A143" s="9" t="s">
        <v>470</v>
      </c>
      <c r="B143" s="4">
        <v>0.32342778161713898</v>
      </c>
      <c r="C143" s="4">
        <v>0.74582836710369504</v>
      </c>
      <c r="D143" s="4">
        <v>0.54322135174611597</v>
      </c>
    </row>
    <row r="144" spans="1:4">
      <c r="A144" s="9" t="s">
        <v>469</v>
      </c>
      <c r="B144" s="4">
        <v>0.82454873646209403</v>
      </c>
      <c r="C144" s="4">
        <v>0.78994717728623298</v>
      </c>
      <c r="D144" s="4">
        <v>0.78911564625850295</v>
      </c>
    </row>
    <row r="145" spans="1:4">
      <c r="A145" s="9" t="s">
        <v>468</v>
      </c>
      <c r="B145" s="4">
        <v>0.60093056549749502</v>
      </c>
      <c r="C145" s="4">
        <v>0.66784552270476705</v>
      </c>
      <c r="D145" s="4">
        <v>0.38495270003941701</v>
      </c>
    </row>
    <row r="146" spans="1:4">
      <c r="A146" s="9" t="s">
        <v>467</v>
      </c>
      <c r="B146" s="4">
        <v>1</v>
      </c>
      <c r="C146" s="4">
        <v>1</v>
      </c>
      <c r="D146" s="4">
        <v>0.57159090909090904</v>
      </c>
    </row>
    <row r="147" spans="1:4">
      <c r="A147" s="9" t="s">
        <v>466</v>
      </c>
      <c r="B147" s="4">
        <v>1</v>
      </c>
      <c r="C147" s="4">
        <v>0.95740670938560102</v>
      </c>
      <c r="D147" s="4">
        <v>0.13833396155295899</v>
      </c>
    </row>
    <row r="148" spans="1:4">
      <c r="A148" s="9" t="s">
        <v>465</v>
      </c>
      <c r="B148" s="4">
        <v>0.74950690335305703</v>
      </c>
      <c r="C148" s="4">
        <v>0.25116030817785201</v>
      </c>
      <c r="D148" s="4">
        <v>0.73210064999015201</v>
      </c>
    </row>
    <row r="149" spans="1:4">
      <c r="A149" s="9" t="s">
        <v>464</v>
      </c>
      <c r="B149" s="4">
        <v>1</v>
      </c>
      <c r="C149" s="4">
        <v>1</v>
      </c>
      <c r="D149" s="4">
        <v>0</v>
      </c>
    </row>
    <row r="150" spans="1:4">
      <c r="A150" s="9" t="s">
        <v>463</v>
      </c>
      <c r="B150" s="4">
        <v>0.38936760077926003</v>
      </c>
      <c r="C150" s="4">
        <v>0.53919416393664099</v>
      </c>
      <c r="D150" s="4">
        <v>0.42171248467868999</v>
      </c>
    </row>
    <row r="151" spans="1:4">
      <c r="A151" s="9" t="s">
        <v>462</v>
      </c>
      <c r="B151" s="4">
        <v>0.98397435897435903</v>
      </c>
      <c r="C151" s="4">
        <v>1</v>
      </c>
      <c r="D151" s="4">
        <v>0</v>
      </c>
    </row>
    <row r="152" spans="1:4">
      <c r="A152" s="9" t="s">
        <v>461</v>
      </c>
      <c r="B152" s="4">
        <v>0.56370592149035303</v>
      </c>
      <c r="C152" s="4">
        <v>0.61842271293375395</v>
      </c>
      <c r="D152" s="4">
        <v>6.1391541609822603E-2</v>
      </c>
    </row>
    <row r="153" spans="1:4">
      <c r="A153" s="9" t="s">
        <v>460</v>
      </c>
      <c r="B153" s="4">
        <v>0.56992614932529095</v>
      </c>
      <c r="C153" s="4">
        <v>0.40036062508347797</v>
      </c>
      <c r="D153" s="4">
        <v>0.72941006257460095</v>
      </c>
    </row>
    <row r="154" spans="1:4">
      <c r="A154" s="9" t="s">
        <v>459</v>
      </c>
      <c r="B154" s="4">
        <v>0.369926668118783</v>
      </c>
      <c r="C154" s="4">
        <v>0.43125257519571503</v>
      </c>
      <c r="D154" s="4">
        <v>0.57741714842542202</v>
      </c>
    </row>
    <row r="155" spans="1:4">
      <c r="A155" s="9" t="s">
        <v>458</v>
      </c>
      <c r="B155" s="4">
        <v>0.87319698600645901</v>
      </c>
      <c r="C155" s="4">
        <v>0.77889060092449902</v>
      </c>
      <c r="D155" s="4">
        <v>0.19765769467844699</v>
      </c>
    </row>
    <row r="156" spans="1:4">
      <c r="A156" s="9" t="s">
        <v>457</v>
      </c>
      <c r="B156" s="4">
        <v>0.837702184425546</v>
      </c>
      <c r="C156" s="4">
        <v>0.54342368807584496</v>
      </c>
      <c r="D156" s="4">
        <v>0.73912907513095105</v>
      </c>
    </row>
    <row r="157" spans="1:4">
      <c r="A157" s="9" t="s">
        <v>456</v>
      </c>
      <c r="B157" s="4">
        <v>0.50799086757990897</v>
      </c>
      <c r="C157" s="4">
        <v>0.40833169581450202</v>
      </c>
      <c r="D157" s="4">
        <v>0</v>
      </c>
    </row>
    <row r="158" spans="1:4">
      <c r="A158" s="9" t="s">
        <v>455</v>
      </c>
      <c r="B158" s="4">
        <v>0.52944500361992597</v>
      </c>
      <c r="C158" s="4">
        <v>0.41124756950791902</v>
      </c>
      <c r="D158" s="4">
        <v>0.66664845272571605</v>
      </c>
    </row>
    <row r="159" spans="1:4">
      <c r="A159" s="9" t="s">
        <v>454</v>
      </c>
      <c r="B159" s="4">
        <v>1</v>
      </c>
      <c r="C159" s="4">
        <v>0.96771174543752903</v>
      </c>
      <c r="D159" s="4">
        <v>0</v>
      </c>
    </row>
    <row r="160" spans="1:4">
      <c r="A160" s="9" t="s">
        <v>453</v>
      </c>
      <c r="B160" s="4">
        <v>0.84246771879483495</v>
      </c>
      <c r="C160" s="4">
        <v>0.71215445370776698</v>
      </c>
      <c r="D160" s="4">
        <v>0.72080344332855095</v>
      </c>
    </row>
    <row r="161" spans="1:4">
      <c r="A161" s="9" t="s">
        <v>452</v>
      </c>
      <c r="B161" s="4">
        <v>0.54084334895090602</v>
      </c>
      <c r="C161" s="4">
        <v>0.62587087784486795</v>
      </c>
      <c r="D161" s="4">
        <v>0.49887354295229702</v>
      </c>
    </row>
    <row r="162" spans="1:4">
      <c r="A162" s="9" t="s">
        <v>451</v>
      </c>
      <c r="B162" s="4">
        <v>0.94431257987949602</v>
      </c>
      <c r="C162" s="4">
        <v>0.59152916720800297</v>
      </c>
      <c r="D162" s="4">
        <v>0.16067190067555201</v>
      </c>
    </row>
    <row r="163" spans="1:4">
      <c r="A163" s="9" t="s">
        <v>450</v>
      </c>
      <c r="B163" s="4">
        <v>0.658236057068742</v>
      </c>
      <c r="C163" s="4">
        <v>0.43234323432343202</v>
      </c>
      <c r="D163" s="4">
        <v>0</v>
      </c>
    </row>
    <row r="164" spans="1:4">
      <c r="A164" s="9" t="s">
        <v>449</v>
      </c>
      <c r="B164" s="4">
        <v>0.82693107391620702</v>
      </c>
      <c r="C164" s="4">
        <v>0.34403012267703098</v>
      </c>
      <c r="D164" s="4">
        <v>0.744737104659284</v>
      </c>
    </row>
    <row r="165" spans="1:4">
      <c r="A165" s="9" t="s">
        <v>448</v>
      </c>
      <c r="B165" s="4">
        <v>0.55657829785998403</v>
      </c>
      <c r="C165" s="4">
        <v>0.58678635644662003</v>
      </c>
      <c r="D165" s="4">
        <v>0.71880494563459096</v>
      </c>
    </row>
    <row r="166" spans="1:4">
      <c r="A166" s="9" t="s">
        <v>447</v>
      </c>
      <c r="B166" s="4">
        <v>0.38213399503722101</v>
      </c>
      <c r="C166" s="4">
        <v>0.28677058353317297</v>
      </c>
      <c r="D166" s="4">
        <v>2.58887876025524E-2</v>
      </c>
    </row>
    <row r="167" spans="1:4">
      <c r="A167" s="9" t="s">
        <v>446</v>
      </c>
      <c r="B167" s="4">
        <v>0.63245684317867301</v>
      </c>
      <c r="C167" s="4">
        <v>0.56598240469208205</v>
      </c>
      <c r="D167" s="4">
        <v>0.40971672733027398</v>
      </c>
    </row>
    <row r="168" spans="1:4">
      <c r="A168" s="9" t="s">
        <v>445</v>
      </c>
      <c r="B168" s="4">
        <v>0.68381535725752696</v>
      </c>
      <c r="C168" s="4">
        <v>0.24252475838205501</v>
      </c>
      <c r="D168" s="4">
        <v>0.76512795396106303</v>
      </c>
    </row>
    <row r="169" spans="1:4">
      <c r="A169" s="9" t="s">
        <v>444</v>
      </c>
      <c r="B169" s="4">
        <v>0.57973512336719901</v>
      </c>
      <c r="C169" s="4">
        <v>0.55081621906266498</v>
      </c>
      <c r="D169" s="4">
        <v>0.67449537823052297</v>
      </c>
    </row>
    <row r="170" spans="1:4">
      <c r="A170" s="9" t="s">
        <v>443</v>
      </c>
      <c r="B170" s="4">
        <v>0.65541832977676595</v>
      </c>
      <c r="C170" s="4">
        <v>0.43798702930973799</v>
      </c>
      <c r="D170" s="4">
        <v>0.58341142863594797</v>
      </c>
    </row>
    <row r="171" spans="1:4">
      <c r="A171" s="9" t="s">
        <v>442</v>
      </c>
      <c r="B171" s="4">
        <v>0</v>
      </c>
      <c r="C171" s="4">
        <v>2.8146143437077099E-3</v>
      </c>
      <c r="D171" s="4">
        <v>5.3431496882884602E-3</v>
      </c>
    </row>
    <row r="172" spans="1:4">
      <c r="A172" s="9" t="s">
        <v>441</v>
      </c>
      <c r="B172" s="4">
        <v>0.74696969696969695</v>
      </c>
      <c r="C172" s="4">
        <v>0.78704341833218505</v>
      </c>
      <c r="D172" s="4">
        <v>4.4676806083650197E-2</v>
      </c>
    </row>
    <row r="173" spans="1:4">
      <c r="A173" s="9" t="s">
        <v>440</v>
      </c>
      <c r="B173" s="4">
        <v>0.590031330105383</v>
      </c>
      <c r="C173" s="4">
        <v>0.52722955928179305</v>
      </c>
      <c r="D173" s="4">
        <v>0.56628583746497096</v>
      </c>
    </row>
    <row r="174" spans="1:4">
      <c r="A174" s="9" t="s">
        <v>439</v>
      </c>
      <c r="B174" s="4">
        <v>0.51865499769691403</v>
      </c>
      <c r="C174" s="4">
        <v>0.48036809815950898</v>
      </c>
      <c r="D174" s="4">
        <v>0</v>
      </c>
    </row>
    <row r="175" spans="1:4">
      <c r="A175" s="9" t="s">
        <v>438</v>
      </c>
      <c r="B175" s="4">
        <v>0.83750917543430403</v>
      </c>
      <c r="C175" s="4">
        <v>0.22494535646188901</v>
      </c>
      <c r="D175" s="4">
        <v>0.75711212048768795</v>
      </c>
    </row>
    <row r="176" spans="1:4">
      <c r="A176" s="9" t="s">
        <v>437</v>
      </c>
      <c r="B176" s="4">
        <v>0.89476849067949504</v>
      </c>
      <c r="C176" s="4">
        <v>1</v>
      </c>
      <c r="D176" s="4">
        <v>0</v>
      </c>
    </row>
    <row r="177" spans="1:4">
      <c r="A177" s="9" t="s">
        <v>436</v>
      </c>
      <c r="B177" s="4">
        <v>0.64018066242890603</v>
      </c>
      <c r="C177" s="4">
        <v>0.30191103259996799</v>
      </c>
      <c r="D177" s="4">
        <v>0.76050620152868398</v>
      </c>
    </row>
    <row r="178" spans="1:4">
      <c r="A178" s="9" t="s">
        <v>435</v>
      </c>
      <c r="B178" s="4">
        <v>0.46800320769847598</v>
      </c>
      <c r="C178" s="4">
        <v>0.54887995404939705</v>
      </c>
      <c r="D178" s="4">
        <v>0.606551233041001</v>
      </c>
    </row>
    <row r="179" spans="1:4">
      <c r="A179" s="9" t="s">
        <v>434</v>
      </c>
      <c r="B179" s="4">
        <v>0.42579959245149301</v>
      </c>
      <c r="C179" s="4">
        <v>0.64159923845787703</v>
      </c>
      <c r="D179" s="4">
        <v>0.34496605794052998</v>
      </c>
    </row>
    <row r="180" spans="1:4">
      <c r="A180" s="9" t="s">
        <v>433</v>
      </c>
      <c r="B180" s="4">
        <v>0.56295493263125296</v>
      </c>
      <c r="C180" s="4">
        <v>0.92320213080793101</v>
      </c>
      <c r="D180" s="4">
        <v>0.51530464914813701</v>
      </c>
    </row>
    <row r="181" spans="1:4">
      <c r="A181" s="9" t="s">
        <v>432</v>
      </c>
      <c r="B181" s="4">
        <v>0.55321498270962399</v>
      </c>
      <c r="C181" s="4">
        <v>0.396755128234688</v>
      </c>
      <c r="D181" s="4">
        <v>0.72286332491885996</v>
      </c>
    </row>
    <row r="182" spans="1:4">
      <c r="A182" s="9" t="s">
        <v>431</v>
      </c>
      <c r="B182" s="4">
        <v>0.56322957198443602</v>
      </c>
      <c r="C182" s="4">
        <v>0.473188702415063</v>
      </c>
      <c r="D182" s="4">
        <v>0</v>
      </c>
    </row>
    <row r="183" spans="1:4">
      <c r="A183" s="9" t="s">
        <v>430</v>
      </c>
      <c r="B183" s="4">
        <v>0.92023809523809497</v>
      </c>
      <c r="C183" s="4">
        <v>1</v>
      </c>
      <c r="D183" s="4">
        <v>0</v>
      </c>
    </row>
    <row r="184" spans="1:4">
      <c r="A184" s="9" t="s">
        <v>429</v>
      </c>
      <c r="B184" s="4">
        <v>0.87258818307616004</v>
      </c>
      <c r="C184" s="4">
        <v>0.31840212632895598</v>
      </c>
      <c r="D184" s="4">
        <v>0.82445754224911305</v>
      </c>
    </row>
    <row r="185" spans="1:4">
      <c r="A185" s="9" t="s">
        <v>428</v>
      </c>
      <c r="B185" s="4">
        <v>0.53790463855471704</v>
      </c>
      <c r="C185" s="4">
        <v>0.37851760066708801</v>
      </c>
      <c r="D185" s="4">
        <v>0.71777277557885599</v>
      </c>
    </row>
    <row r="186" spans="1:4">
      <c r="A186" s="9" t="s">
        <v>427</v>
      </c>
      <c r="B186" s="4">
        <v>0.73623778501628701</v>
      </c>
      <c r="C186" s="4">
        <v>0.26549212598425198</v>
      </c>
      <c r="D186" s="4">
        <v>0.68936959948913401</v>
      </c>
    </row>
    <row r="187" spans="1:4">
      <c r="A187" s="9" t="s">
        <v>426</v>
      </c>
      <c r="B187" s="4">
        <v>0</v>
      </c>
      <c r="C187" s="4">
        <v>0</v>
      </c>
      <c r="D187" s="4">
        <v>5.6263765725275703E-3</v>
      </c>
    </row>
    <row r="188" spans="1:4">
      <c r="A188" s="9" t="s">
        <v>425</v>
      </c>
      <c r="B188" s="4">
        <v>0.789416335038848</v>
      </c>
      <c r="C188" s="4">
        <v>0.51564280800468199</v>
      </c>
      <c r="D188" s="4">
        <v>0.78345699982120498</v>
      </c>
    </row>
    <row r="189" spans="1:4">
      <c r="A189" s="9" t="s">
        <v>424</v>
      </c>
      <c r="B189" s="4">
        <v>0.70419011882426497</v>
      </c>
      <c r="C189" s="4">
        <v>0.77609108159392803</v>
      </c>
      <c r="D189" s="4">
        <v>8.04597701149425E-2</v>
      </c>
    </row>
    <row r="190" spans="1:4">
      <c r="A190" s="9" t="s">
        <v>423</v>
      </c>
      <c r="B190" s="4">
        <v>0.58339224885918095</v>
      </c>
      <c r="C190" s="4">
        <v>0.62491842505982198</v>
      </c>
      <c r="D190" s="4">
        <v>0.38724584103512</v>
      </c>
    </row>
    <row r="191" spans="1:4">
      <c r="A191" s="9" t="s">
        <v>422</v>
      </c>
      <c r="B191" s="4">
        <v>1</v>
      </c>
      <c r="C191" s="4">
        <v>0.48886037762019502</v>
      </c>
      <c r="D191" s="4">
        <v>0.17784738877196399</v>
      </c>
    </row>
    <row r="192" spans="1:4">
      <c r="A192" s="9" t="s">
        <v>421</v>
      </c>
      <c r="B192" s="4">
        <v>0.71606749816581095</v>
      </c>
      <c r="C192" s="4">
        <v>1</v>
      </c>
      <c r="D192" s="4">
        <v>0.20715350223546899</v>
      </c>
    </row>
    <row r="193" spans="1:4">
      <c r="A193" s="9" t="s">
        <v>420</v>
      </c>
      <c r="B193" s="4">
        <v>0.40548878205128203</v>
      </c>
      <c r="C193" s="4">
        <v>0.49047929461008</v>
      </c>
      <c r="D193" s="4">
        <v>0.42527981333624998</v>
      </c>
    </row>
    <row r="194" spans="1:4">
      <c r="A194" s="9" t="s">
        <v>419</v>
      </c>
      <c r="B194" s="4">
        <v>1</v>
      </c>
      <c r="C194" s="4">
        <v>1</v>
      </c>
      <c r="D194" s="4">
        <v>0.51870576339737096</v>
      </c>
    </row>
    <row r="195" spans="1:4">
      <c r="A195" s="9" t="s">
        <v>418</v>
      </c>
      <c r="B195" s="4">
        <v>0</v>
      </c>
      <c r="C195" s="4">
        <v>0</v>
      </c>
      <c r="D195" s="4">
        <v>6.3505438287261903E-3</v>
      </c>
    </row>
    <row r="196" spans="1:4">
      <c r="A196" s="9" t="s">
        <v>417</v>
      </c>
      <c r="B196" s="4">
        <v>0.143112787773264</v>
      </c>
      <c r="C196" s="4">
        <v>0.409883555808009</v>
      </c>
      <c r="D196" s="4">
        <v>0.58870746055308198</v>
      </c>
    </row>
    <row r="197" spans="1:4">
      <c r="A197" s="9" t="s">
        <v>416</v>
      </c>
      <c r="B197" s="4">
        <v>0.50801068090787704</v>
      </c>
      <c r="C197" s="4">
        <v>0.66919473566807897</v>
      </c>
      <c r="D197" s="4">
        <v>0</v>
      </c>
    </row>
    <row r="198" spans="1:4">
      <c r="A198" s="9" t="s">
        <v>415</v>
      </c>
      <c r="B198" s="4">
        <v>0.86238211666084497</v>
      </c>
      <c r="C198" s="4">
        <v>0.491762086513995</v>
      </c>
      <c r="D198" s="4">
        <v>0.73370994102181497</v>
      </c>
    </row>
    <row r="199" spans="1:4">
      <c r="A199" s="9" t="s">
        <v>414</v>
      </c>
      <c r="B199" s="4">
        <v>0.69060283687943302</v>
      </c>
      <c r="C199" s="4">
        <v>0.53357441443832498</v>
      </c>
      <c r="D199" s="4">
        <v>0.56079433283010105</v>
      </c>
    </row>
    <row r="200" spans="1:4">
      <c r="A200" s="9" t="s">
        <v>413</v>
      </c>
      <c r="B200" s="4">
        <v>0.67167381974248896</v>
      </c>
      <c r="C200" s="4">
        <v>0.67167381974248896</v>
      </c>
      <c r="D200" s="4">
        <v>0</v>
      </c>
    </row>
    <row r="201" spans="1:4">
      <c r="A201" s="9" t="s">
        <v>412</v>
      </c>
      <c r="B201" s="4">
        <v>0.535978835978836</v>
      </c>
      <c r="C201" s="4">
        <v>0.489218805231531</v>
      </c>
      <c r="D201" s="4">
        <v>0</v>
      </c>
    </row>
    <row r="202" spans="1:4">
      <c r="A202" s="9" t="s">
        <v>411</v>
      </c>
      <c r="B202" s="4">
        <v>0.123718340463095</v>
      </c>
      <c r="C202" s="4">
        <v>0.48728662873399697</v>
      </c>
      <c r="D202" s="4">
        <v>0.28338698663544998</v>
      </c>
    </row>
    <row r="203" spans="1:4">
      <c r="A203" s="9" t="s">
        <v>410</v>
      </c>
      <c r="B203" s="4">
        <v>0.52739906764007405</v>
      </c>
      <c r="C203" s="4">
        <v>0.55060576416585105</v>
      </c>
      <c r="D203" s="4">
        <v>0.55290224487970696</v>
      </c>
    </row>
    <row r="204" spans="1:4">
      <c r="A204" s="9" t="s">
        <v>409</v>
      </c>
      <c r="B204" s="4">
        <v>0.70940170940170899</v>
      </c>
      <c r="C204" s="4">
        <v>0.26571767497034399</v>
      </c>
      <c r="D204" s="4">
        <v>0</v>
      </c>
    </row>
    <row r="205" spans="1:4">
      <c r="A205" s="9" t="s">
        <v>408</v>
      </c>
      <c r="B205" s="4">
        <v>0.69057029926595104</v>
      </c>
      <c r="C205" s="4">
        <v>0.65301622302724804</v>
      </c>
      <c r="D205" s="4">
        <v>0</v>
      </c>
    </row>
    <row r="206" spans="1:4">
      <c r="A206" s="9" t="s">
        <v>407</v>
      </c>
      <c r="B206" s="4">
        <v>0.349599342510787</v>
      </c>
      <c r="C206" s="4">
        <v>0.62343096234309603</v>
      </c>
      <c r="D206" s="4">
        <v>0.529106029106029</v>
      </c>
    </row>
    <row r="207" spans="1:4">
      <c r="A207" s="9" t="s">
        <v>406</v>
      </c>
      <c r="B207" s="4">
        <v>0.74182382959840298</v>
      </c>
      <c r="C207" s="4">
        <v>0.47777020374157397</v>
      </c>
      <c r="D207" s="4">
        <v>0.58796955347026503</v>
      </c>
    </row>
    <row r="208" spans="1:4">
      <c r="A208" s="9" t="s">
        <v>405</v>
      </c>
      <c r="B208" s="4">
        <v>1</v>
      </c>
      <c r="C208" s="4">
        <v>1</v>
      </c>
      <c r="D208" s="4">
        <v>0</v>
      </c>
    </row>
    <row r="209" spans="1:4">
      <c r="A209" s="9" t="s">
        <v>404</v>
      </c>
      <c r="B209" s="4">
        <v>0.78250270855904702</v>
      </c>
      <c r="C209" s="4">
        <v>0.82749706227967101</v>
      </c>
      <c r="D209" s="4">
        <v>9.0610457158499899E-2</v>
      </c>
    </row>
    <row r="210" spans="1:4">
      <c r="A210" s="9" t="s">
        <v>403</v>
      </c>
      <c r="B210" s="4">
        <v>0.82353617060391604</v>
      </c>
      <c r="C210" s="4">
        <v>0.26720998401137003</v>
      </c>
      <c r="D210" s="4">
        <v>0.73768824649471998</v>
      </c>
    </row>
    <row r="211" spans="1:4">
      <c r="A211" s="9" t="s">
        <v>402</v>
      </c>
      <c r="B211" s="4">
        <v>0.67654893449092302</v>
      </c>
      <c r="C211" s="4">
        <v>0.28644646924829198</v>
      </c>
      <c r="D211" s="4">
        <v>0.67205005812084195</v>
      </c>
    </row>
    <row r="212" spans="1:4">
      <c r="A212" s="9" t="s">
        <v>401</v>
      </c>
      <c r="B212" s="4">
        <v>0.116660163870464</v>
      </c>
      <c r="C212" s="4">
        <v>0.48591364860820102</v>
      </c>
      <c r="D212" s="4">
        <v>4.8242917883305203E-2</v>
      </c>
    </row>
    <row r="213" spans="1:4">
      <c r="A213" s="9" t="s">
        <v>400</v>
      </c>
      <c r="B213" s="4">
        <v>0.94362416107382596</v>
      </c>
      <c r="C213" s="4">
        <v>0.58289917254060697</v>
      </c>
      <c r="D213" s="4">
        <v>0</v>
      </c>
    </row>
    <row r="214" spans="1:4">
      <c r="A214" s="9" t="s">
        <v>399</v>
      </c>
      <c r="B214" s="4">
        <v>0.47248427672956</v>
      </c>
      <c r="C214" s="4">
        <v>0.66273584905660399</v>
      </c>
      <c r="D214" s="4">
        <v>0</v>
      </c>
    </row>
    <row r="215" spans="1:4">
      <c r="A215" s="9" t="s">
        <v>398</v>
      </c>
      <c r="B215" s="4">
        <v>0.37313373884193102</v>
      </c>
      <c r="C215" s="4">
        <v>0.53601340033500799</v>
      </c>
      <c r="D215" s="4">
        <v>0.45631105597767102</v>
      </c>
    </row>
    <row r="216" spans="1:4">
      <c r="A216" s="9" t="s">
        <v>397</v>
      </c>
      <c r="B216" s="4">
        <v>0.88683421182911604</v>
      </c>
      <c r="C216" s="4">
        <v>0.31915402396577802</v>
      </c>
      <c r="D216" s="4">
        <v>0.73137475400618501</v>
      </c>
    </row>
    <row r="217" spans="1:4">
      <c r="A217" s="9" t="s">
        <v>396</v>
      </c>
      <c r="B217" s="4">
        <v>0.66024576552640302</v>
      </c>
      <c r="C217" s="4">
        <v>0.89498327759197305</v>
      </c>
      <c r="D217" s="4">
        <v>0.42764778325123198</v>
      </c>
    </row>
    <row r="218" spans="1:4">
      <c r="A218" s="9" t="s">
        <v>395</v>
      </c>
      <c r="B218" s="4">
        <v>1</v>
      </c>
      <c r="C218" s="4">
        <v>1</v>
      </c>
      <c r="D218" s="4">
        <v>0</v>
      </c>
    </row>
    <row r="219" spans="1:4">
      <c r="A219" s="9" t="s">
        <v>394</v>
      </c>
      <c r="B219" s="4">
        <v>0.68681235106221195</v>
      </c>
      <c r="C219" s="4">
        <v>0.335497941580082</v>
      </c>
      <c r="D219" s="4">
        <v>0.68582653520844805</v>
      </c>
    </row>
    <row r="220" spans="1:4">
      <c r="A220" s="9" t="s">
        <v>393</v>
      </c>
      <c r="B220" s="4">
        <v>0.49259259259259303</v>
      </c>
      <c r="C220" s="4">
        <v>0.26056338028169002</v>
      </c>
      <c r="D220" s="4">
        <v>0</v>
      </c>
    </row>
    <row r="221" spans="1:4">
      <c r="A221" s="9" t="s">
        <v>392</v>
      </c>
      <c r="B221" s="4">
        <v>0.73680370725644095</v>
      </c>
      <c r="C221" s="4">
        <v>0.49688824563217199</v>
      </c>
      <c r="D221" s="4">
        <v>0.79269021130441297</v>
      </c>
    </row>
    <row r="222" spans="1:4">
      <c r="A222" s="9" t="s">
        <v>391</v>
      </c>
      <c r="B222" s="4">
        <v>0.69068207937694603</v>
      </c>
      <c r="C222" s="4">
        <v>0.49279383286161199</v>
      </c>
      <c r="D222" s="4">
        <v>0.79489772861769503</v>
      </c>
    </row>
    <row r="223" spans="1:4">
      <c r="A223" s="9" t="s">
        <v>390</v>
      </c>
      <c r="B223" s="4">
        <v>1</v>
      </c>
      <c r="C223" s="4">
        <v>1</v>
      </c>
      <c r="D223" s="4">
        <v>0.273722627737226</v>
      </c>
    </row>
    <row r="224" spans="1:4">
      <c r="A224" s="9" t="s">
        <v>389</v>
      </c>
      <c r="B224" s="4">
        <v>0.76088829703900995</v>
      </c>
      <c r="C224" s="4">
        <v>0.53444089176033704</v>
      </c>
      <c r="D224" s="4">
        <v>0.75028097336751298</v>
      </c>
    </row>
    <row r="225" spans="1:4">
      <c r="A225" s="9" t="s">
        <v>388</v>
      </c>
      <c r="B225" s="4">
        <v>0.74536058256988502</v>
      </c>
      <c r="C225" s="4">
        <v>0.49524977015016902</v>
      </c>
      <c r="D225" s="4">
        <v>5.8022081277895203E-2</v>
      </c>
    </row>
    <row r="226" spans="1:4">
      <c r="A226" s="9" t="s">
        <v>387</v>
      </c>
      <c r="B226" s="4">
        <v>0.14685704724189899</v>
      </c>
      <c r="C226" s="4">
        <v>0.47771137454688001</v>
      </c>
      <c r="D226" s="4">
        <v>4.68096587076757E-2</v>
      </c>
    </row>
    <row r="227" spans="1:4">
      <c r="A227" s="9" t="s">
        <v>386</v>
      </c>
      <c r="B227" s="4">
        <v>0.71680721710139195</v>
      </c>
      <c r="C227" s="4">
        <v>0.79184735472680001</v>
      </c>
      <c r="D227" s="4">
        <v>9.1309130913091299E-2</v>
      </c>
    </row>
    <row r="228" spans="1:4">
      <c r="A228" s="9" t="s">
        <v>385</v>
      </c>
      <c r="B228" s="4">
        <v>0.27984384631189602</v>
      </c>
      <c r="C228" s="4">
        <v>0.34991830065359503</v>
      </c>
      <c r="D228" s="4">
        <v>2.3331085637221801E-2</v>
      </c>
    </row>
    <row r="229" spans="1:4">
      <c r="A229" s="9" t="s">
        <v>384</v>
      </c>
      <c r="B229" s="4">
        <v>0.65360533225610995</v>
      </c>
      <c r="C229" s="4">
        <v>0.80081085845231803</v>
      </c>
      <c r="D229" s="4">
        <v>0.57530864197530895</v>
      </c>
    </row>
    <row r="230" spans="1:4">
      <c r="A230" s="9" t="s">
        <v>383</v>
      </c>
      <c r="B230" s="4">
        <v>0.77345952476842506</v>
      </c>
      <c r="C230" s="4">
        <v>0.35617334888882601</v>
      </c>
      <c r="D230" s="4">
        <v>0.70994327001778101</v>
      </c>
    </row>
    <row r="231" spans="1:4">
      <c r="A231" s="9" t="s">
        <v>382</v>
      </c>
      <c r="B231" s="4">
        <v>0.80713729039394599</v>
      </c>
      <c r="C231" s="4">
        <v>0.55810161438367301</v>
      </c>
      <c r="D231" s="4">
        <v>0.812187302666731</v>
      </c>
    </row>
    <row r="232" spans="1:4">
      <c r="A232" s="9" t="s">
        <v>381</v>
      </c>
      <c r="B232" s="4">
        <v>0.70009363656187096</v>
      </c>
      <c r="C232" s="4">
        <v>0.51581799848752197</v>
      </c>
      <c r="D232" s="4">
        <v>0.76110249111189798</v>
      </c>
    </row>
    <row r="233" spans="1:4">
      <c r="A233" s="9" t="s">
        <v>380</v>
      </c>
      <c r="B233" s="4">
        <v>1</v>
      </c>
      <c r="C233" s="4">
        <v>1</v>
      </c>
      <c r="D233" s="4">
        <v>0.174702567313713</v>
      </c>
    </row>
    <row r="234" spans="1:4">
      <c r="A234" s="9" t="s">
        <v>379</v>
      </c>
      <c r="B234" s="4">
        <v>0.83038869257950498</v>
      </c>
      <c r="C234" s="4">
        <v>0.45557380040138701</v>
      </c>
      <c r="D234" s="4">
        <v>0.36792328911073202</v>
      </c>
    </row>
    <row r="235" spans="1:4">
      <c r="A235" s="9" t="s">
        <v>378</v>
      </c>
      <c r="B235" s="4">
        <v>0.52779012894619803</v>
      </c>
      <c r="C235" s="4">
        <v>0.69253070878156697</v>
      </c>
      <c r="D235" s="4">
        <v>1.83740682960652E-2</v>
      </c>
    </row>
    <row r="236" spans="1:4">
      <c r="A236" s="9" t="s">
        <v>377</v>
      </c>
      <c r="B236" s="4">
        <v>1</v>
      </c>
      <c r="C236" s="4">
        <v>1</v>
      </c>
      <c r="D236" s="4">
        <v>0</v>
      </c>
    </row>
    <row r="237" spans="1:4">
      <c r="A237" s="9" t="s">
        <v>376</v>
      </c>
      <c r="B237" s="4">
        <v>0.85978542360340404</v>
      </c>
      <c r="C237" s="4">
        <v>0.63386155129274402</v>
      </c>
      <c r="D237" s="4">
        <v>0</v>
      </c>
    </row>
    <row r="238" spans="1:4">
      <c r="A238" s="9" t="s">
        <v>375</v>
      </c>
      <c r="B238" s="4">
        <v>0.65990238890316</v>
      </c>
      <c r="C238" s="4">
        <v>0.62850919651500503</v>
      </c>
      <c r="D238" s="4">
        <v>0</v>
      </c>
    </row>
    <row r="239" spans="1:4">
      <c r="A239" s="9" t="s">
        <v>374</v>
      </c>
      <c r="B239" s="4">
        <v>0.472587719298246</v>
      </c>
      <c r="C239" s="4">
        <v>0.57365050320219602</v>
      </c>
      <c r="D239" s="4">
        <v>5.42406311637081E-2</v>
      </c>
    </row>
    <row r="240" spans="1:4">
      <c r="A240" s="9" t="s">
        <v>373</v>
      </c>
      <c r="B240" s="4">
        <v>1</v>
      </c>
      <c r="C240" s="4">
        <v>1</v>
      </c>
      <c r="D240" s="4">
        <v>0</v>
      </c>
    </row>
    <row r="241" spans="1:4">
      <c r="A241" s="9" t="s">
        <v>372</v>
      </c>
      <c r="B241" s="4">
        <v>0.88751926040061602</v>
      </c>
      <c r="C241" s="4">
        <v>1</v>
      </c>
      <c r="D241" s="4">
        <v>0</v>
      </c>
    </row>
    <row r="242" spans="1:4">
      <c r="A242" s="9" t="s">
        <v>371</v>
      </c>
      <c r="B242" s="4">
        <v>0.77346848832084603</v>
      </c>
      <c r="C242" s="4">
        <v>0.66805555555555596</v>
      </c>
      <c r="D242" s="4">
        <v>0.47826086956521702</v>
      </c>
    </row>
    <row r="243" spans="1:4">
      <c r="A243" s="9" t="s">
        <v>370</v>
      </c>
      <c r="B243" s="4">
        <v>0.93203321104460302</v>
      </c>
      <c r="C243" s="4">
        <v>0.69141004862236599</v>
      </c>
      <c r="D243" s="4">
        <v>0.28887648809523803</v>
      </c>
    </row>
    <row r="244" spans="1:4">
      <c r="A244" s="9" t="s">
        <v>369</v>
      </c>
      <c r="B244" s="4">
        <v>1</v>
      </c>
      <c r="C244" s="4">
        <v>0.69688768606224605</v>
      </c>
      <c r="D244" s="4">
        <v>0</v>
      </c>
    </row>
    <row r="245" spans="1:4">
      <c r="A245" s="9" t="s">
        <v>368</v>
      </c>
      <c r="B245" s="4">
        <v>0.59602538410153605</v>
      </c>
      <c r="C245" s="4">
        <v>0.77046125174716595</v>
      </c>
      <c r="D245" s="4">
        <v>0</v>
      </c>
    </row>
    <row r="246" spans="1:4">
      <c r="A246" s="9" t="s">
        <v>367</v>
      </c>
      <c r="B246" s="4">
        <v>5.3957434434746897E-2</v>
      </c>
      <c r="C246" s="4">
        <v>0.170113727209428</v>
      </c>
      <c r="D246" s="4">
        <v>5.33433874145606E-2</v>
      </c>
    </row>
    <row r="247" spans="1:4">
      <c r="A247" s="9" t="s">
        <v>366</v>
      </c>
      <c r="B247" s="4">
        <v>0.46595124536301002</v>
      </c>
      <c r="C247" s="4">
        <v>0.61480165778567197</v>
      </c>
      <c r="D247" s="4">
        <v>0</v>
      </c>
    </row>
    <row r="248" spans="1:4">
      <c r="A248" s="9" t="s">
        <v>365</v>
      </c>
      <c r="B248" s="4">
        <v>0</v>
      </c>
      <c r="C248" s="4">
        <v>0</v>
      </c>
      <c r="D248" s="4">
        <v>1.8909713724322499E-3</v>
      </c>
    </row>
    <row r="249" spans="1:4">
      <c r="A249" s="9" t="s">
        <v>364</v>
      </c>
      <c r="B249" s="4">
        <v>0.55411783422601701</v>
      </c>
      <c r="C249" s="4">
        <v>0.60629264222254897</v>
      </c>
      <c r="D249" s="4">
        <v>0.42150189689801398</v>
      </c>
    </row>
    <row r="250" spans="1:4">
      <c r="A250" s="9" t="s">
        <v>363</v>
      </c>
      <c r="B250" s="4">
        <v>0.64225510395205099</v>
      </c>
      <c r="C250" s="4">
        <v>0.62173349500355402</v>
      </c>
      <c r="D250" s="4">
        <v>0.553983885407341</v>
      </c>
    </row>
    <row r="251" spans="1:4">
      <c r="A251" s="9" t="s">
        <v>362</v>
      </c>
      <c r="B251" s="4">
        <v>0.52127659574468099</v>
      </c>
      <c r="C251" s="4">
        <v>0.76959247648902795</v>
      </c>
      <c r="D251" s="4">
        <v>0</v>
      </c>
    </row>
    <row r="252" spans="1:4">
      <c r="A252" s="9" t="s">
        <v>361</v>
      </c>
      <c r="B252" s="4">
        <v>0.74774912891986101</v>
      </c>
      <c r="C252" s="4">
        <v>0.52677139749498203</v>
      </c>
      <c r="D252" s="4">
        <v>0.75980177816644801</v>
      </c>
    </row>
    <row r="253" spans="1:4">
      <c r="A253" s="9" t="s">
        <v>360</v>
      </c>
      <c r="B253" s="4">
        <v>0.89303579368608299</v>
      </c>
      <c r="C253" s="4">
        <v>0.30903706033443401</v>
      </c>
      <c r="D253" s="4">
        <v>0.82318954248366005</v>
      </c>
    </row>
    <row r="254" spans="1:4">
      <c r="A254" s="9" t="s">
        <v>359</v>
      </c>
      <c r="B254" s="4">
        <v>0.69935668334524703</v>
      </c>
      <c r="C254" s="4">
        <v>0.665887602252204</v>
      </c>
      <c r="D254" s="4">
        <v>1.8045112781954899E-2</v>
      </c>
    </row>
    <row r="255" spans="1:4">
      <c r="A255" s="9" t="s">
        <v>358</v>
      </c>
      <c r="B255" s="4">
        <v>0.56879034521470695</v>
      </c>
      <c r="C255" s="4">
        <v>0.35791715588564599</v>
      </c>
      <c r="D255" s="4">
        <v>0.77645444726625201</v>
      </c>
    </row>
    <row r="256" spans="1:4">
      <c r="A256" s="9" t="s">
        <v>357</v>
      </c>
      <c r="B256" s="4">
        <v>0.58427839765867895</v>
      </c>
      <c r="C256" s="4">
        <v>0.51821765619400295</v>
      </c>
      <c r="D256" s="4">
        <v>0.416333575581395</v>
      </c>
    </row>
    <row r="257" spans="1:4">
      <c r="A257" s="9" t="s">
        <v>356</v>
      </c>
      <c r="B257" s="4">
        <v>0.90779982743744603</v>
      </c>
      <c r="C257" s="4">
        <v>0.52644883303411105</v>
      </c>
      <c r="D257" s="4">
        <v>0.58369572489462795</v>
      </c>
    </row>
    <row r="258" spans="1:4">
      <c r="A258" s="9" t="s">
        <v>355</v>
      </c>
      <c r="B258" s="4">
        <v>0.42946445232319502</v>
      </c>
      <c r="C258" s="4">
        <v>0.69322344322344298</v>
      </c>
      <c r="D258" s="4">
        <v>0.54150079617834401</v>
      </c>
    </row>
    <row r="259" spans="1:4">
      <c r="A259" s="9" t="s">
        <v>354</v>
      </c>
      <c r="B259" s="4">
        <v>0.70308241310517305</v>
      </c>
      <c r="C259" s="4">
        <v>0.30904443156063899</v>
      </c>
      <c r="D259" s="4">
        <v>0.672440493260683</v>
      </c>
    </row>
    <row r="260" spans="1:4">
      <c r="A260" s="9" t="s">
        <v>353</v>
      </c>
      <c r="B260" s="4">
        <v>0.61111111111111105</v>
      </c>
      <c r="C260" s="4">
        <v>0.70356234096692105</v>
      </c>
      <c r="D260" s="4">
        <v>0</v>
      </c>
    </row>
    <row r="261" spans="1:4">
      <c r="A261" s="9" t="s">
        <v>352</v>
      </c>
      <c r="B261" s="4">
        <v>0.82137552665878599</v>
      </c>
      <c r="C261" s="4">
        <v>0.29950955521731798</v>
      </c>
      <c r="D261" s="4">
        <v>0.77314393249559898</v>
      </c>
    </row>
    <row r="262" spans="1:4">
      <c r="A262" s="9" t="s">
        <v>351</v>
      </c>
      <c r="B262" s="4">
        <v>0.36277222957526201</v>
      </c>
      <c r="C262" s="4">
        <v>0.36036036036036001</v>
      </c>
      <c r="D262" s="4">
        <v>0.30673397931764501</v>
      </c>
    </row>
    <row r="263" spans="1:4">
      <c r="A263" s="9" t="s">
        <v>350</v>
      </c>
      <c r="B263" s="4">
        <v>0.32817051181284401</v>
      </c>
      <c r="C263" s="4">
        <v>0.56332821002783195</v>
      </c>
      <c r="D263" s="4">
        <v>0.42962120134641801</v>
      </c>
    </row>
    <row r="264" spans="1:4">
      <c r="A264" s="9" t="s">
        <v>349</v>
      </c>
      <c r="B264" s="4">
        <v>0.77517564402810302</v>
      </c>
      <c r="C264" s="4">
        <v>0.81834910620399604</v>
      </c>
      <c r="D264" s="4">
        <v>7.3185011709601899E-2</v>
      </c>
    </row>
    <row r="265" spans="1:4">
      <c r="A265" s="9" t="s">
        <v>348</v>
      </c>
      <c r="B265" s="4">
        <v>0.27503293807641599</v>
      </c>
      <c r="C265" s="4">
        <v>0.35145106690502498</v>
      </c>
      <c r="D265" s="4">
        <v>0.199797626713274</v>
      </c>
    </row>
    <row r="266" spans="1:4">
      <c r="A266" s="9" t="s">
        <v>347</v>
      </c>
      <c r="B266" s="4">
        <v>0.78065721402567501</v>
      </c>
      <c r="C266" s="4">
        <v>0.28370320136566701</v>
      </c>
      <c r="D266" s="4">
        <v>0.58646242719825703</v>
      </c>
    </row>
    <row r="267" spans="1:4">
      <c r="A267" s="9" t="s">
        <v>346</v>
      </c>
      <c r="B267" s="4">
        <v>0.61765601217655997</v>
      </c>
      <c r="C267" s="4">
        <v>0.77972885732730801</v>
      </c>
      <c r="D267" s="4">
        <v>0.66877548151272304</v>
      </c>
    </row>
    <row r="268" spans="1:4">
      <c r="A268" s="9" t="s">
        <v>345</v>
      </c>
      <c r="B268" s="4">
        <v>0.54817934109487199</v>
      </c>
      <c r="C268" s="4">
        <v>0.53517921486819597</v>
      </c>
      <c r="D268" s="4">
        <v>0</v>
      </c>
    </row>
    <row r="269" spans="1:4">
      <c r="A269" s="9" t="s">
        <v>344</v>
      </c>
      <c r="B269" s="4">
        <v>0.65190257597025703</v>
      </c>
      <c r="C269" s="4">
        <v>0.52748204089150896</v>
      </c>
      <c r="D269" s="4">
        <v>0.61984888055982001</v>
      </c>
    </row>
    <row r="270" spans="1:4">
      <c r="A270" s="9" t="s">
        <v>343</v>
      </c>
      <c r="B270" s="4">
        <v>0.84173505275498195</v>
      </c>
      <c r="C270" s="4">
        <v>1</v>
      </c>
      <c r="D270" s="4">
        <v>0</v>
      </c>
    </row>
    <row r="271" spans="1:4">
      <c r="A271" s="9" t="s">
        <v>342</v>
      </c>
      <c r="B271" s="4">
        <v>1</v>
      </c>
      <c r="C271" s="4">
        <v>1</v>
      </c>
      <c r="D271" s="4">
        <v>0.32565528196981702</v>
      </c>
    </row>
    <row r="272" spans="1:4">
      <c r="A272" s="9" t="s">
        <v>341</v>
      </c>
      <c r="B272" s="4">
        <v>0.36023464497236402</v>
      </c>
      <c r="C272" s="4">
        <v>0.42791785184980602</v>
      </c>
      <c r="D272" s="4">
        <v>0.575517016427609</v>
      </c>
    </row>
    <row r="273" spans="1:4">
      <c r="A273" s="9" t="s">
        <v>340</v>
      </c>
      <c r="B273" s="4">
        <v>0.48242864213826098</v>
      </c>
      <c r="C273" s="4">
        <v>0.66305818673883599</v>
      </c>
      <c r="D273" s="4">
        <v>0.52928176795580095</v>
      </c>
    </row>
    <row r="274" spans="1:4">
      <c r="A274" s="9" t="s">
        <v>339</v>
      </c>
      <c r="B274" s="4">
        <v>0.65984527077614197</v>
      </c>
      <c r="C274" s="4">
        <v>0.38760660540055297</v>
      </c>
      <c r="D274" s="4">
        <v>0.71862268688951103</v>
      </c>
    </row>
    <row r="275" spans="1:4">
      <c r="A275" s="9" t="s">
        <v>338</v>
      </c>
      <c r="B275" s="4">
        <v>0.92944496707431801</v>
      </c>
      <c r="C275" s="4">
        <v>1</v>
      </c>
      <c r="D275" s="4">
        <v>0.16586306653809099</v>
      </c>
    </row>
    <row r="276" spans="1:4">
      <c r="A276" s="9" t="s">
        <v>337</v>
      </c>
      <c r="B276" s="4">
        <v>0.76155425683146405</v>
      </c>
      <c r="C276" s="4">
        <v>0.39620185765840399</v>
      </c>
      <c r="D276" s="4">
        <v>0.710483619344774</v>
      </c>
    </row>
    <row r="277" spans="1:4">
      <c r="A277" s="9" t="s">
        <v>336</v>
      </c>
      <c r="B277" s="4">
        <v>0.26602176541716999</v>
      </c>
      <c r="C277" s="4">
        <v>0.70979443772672302</v>
      </c>
      <c r="D277" s="4">
        <v>0</v>
      </c>
    </row>
    <row r="278" spans="1:4">
      <c r="A278" s="9" t="s">
        <v>335</v>
      </c>
      <c r="B278" s="4">
        <v>0.354188442586233</v>
      </c>
      <c r="C278" s="4">
        <v>0.571438393839384</v>
      </c>
      <c r="D278" s="4">
        <v>0.566382154640654</v>
      </c>
    </row>
    <row r="279" spans="1:4">
      <c r="A279" s="9" t="s">
        <v>334</v>
      </c>
      <c r="B279" s="4">
        <v>0.56405206849353295</v>
      </c>
      <c r="C279" s="4">
        <v>0.58629116094452505</v>
      </c>
      <c r="D279" s="4">
        <v>0.63247330850016803</v>
      </c>
    </row>
    <row r="280" spans="1:4">
      <c r="A280" s="9" t="s">
        <v>333</v>
      </c>
      <c r="B280" s="4">
        <v>0.50059259825661395</v>
      </c>
      <c r="C280" s="4">
        <v>0.27061599144763498</v>
      </c>
      <c r="D280" s="4">
        <v>0.67661011943218996</v>
      </c>
    </row>
    <row r="281" spans="1:4">
      <c r="A281" s="9" t="s">
        <v>332</v>
      </c>
      <c r="B281" s="4">
        <v>0.958852192744992</v>
      </c>
      <c r="C281" s="4">
        <v>1</v>
      </c>
      <c r="D281" s="4">
        <v>0</v>
      </c>
    </row>
    <row r="282" spans="1:4">
      <c r="A282" s="9" t="s">
        <v>331</v>
      </c>
      <c r="B282" s="4">
        <v>0.52049239681390302</v>
      </c>
      <c r="C282" s="4">
        <v>0.60165231960251897</v>
      </c>
      <c r="D282" s="4">
        <v>0.60934321894888799</v>
      </c>
    </row>
    <row r="283" spans="1:4">
      <c r="A283" s="9" t="s">
        <v>330</v>
      </c>
      <c r="B283" s="4">
        <v>0.38562720564645497</v>
      </c>
      <c r="C283" s="4">
        <v>0.76983646274984896</v>
      </c>
      <c r="D283" s="4">
        <v>0.42101973390481301</v>
      </c>
    </row>
    <row r="284" spans="1:4">
      <c r="A284" s="9" t="s">
        <v>329</v>
      </c>
      <c r="B284" s="4">
        <v>0.95788939624556102</v>
      </c>
      <c r="C284" s="4">
        <v>0.967021816336885</v>
      </c>
      <c r="D284" s="4">
        <v>0.64890918315575896</v>
      </c>
    </row>
    <row r="285" spans="1:4">
      <c r="A285" s="9" t="s">
        <v>328</v>
      </c>
      <c r="B285" s="4">
        <v>0.57769355711965398</v>
      </c>
      <c r="C285" s="4">
        <v>0.59883457429588904</v>
      </c>
      <c r="D285" s="4">
        <v>0.51748745294855703</v>
      </c>
    </row>
    <row r="286" spans="1:4">
      <c r="A286" s="9" t="s">
        <v>327</v>
      </c>
      <c r="B286" s="4">
        <v>0.62257717157214598</v>
      </c>
      <c r="C286" s="4">
        <v>0.62950677819440404</v>
      </c>
      <c r="D286" s="4">
        <v>0</v>
      </c>
    </row>
    <row r="287" spans="1:4">
      <c r="A287" s="9" t="s">
        <v>326</v>
      </c>
      <c r="B287" s="4">
        <v>0.84031542631838296</v>
      </c>
      <c r="C287" s="4">
        <v>0.61040685741880996</v>
      </c>
      <c r="D287" s="4">
        <v>0.104645395933212</v>
      </c>
    </row>
    <row r="288" spans="1:4">
      <c r="A288" s="9" t="s">
        <v>325</v>
      </c>
      <c r="B288" s="4">
        <v>0.93042497179390704</v>
      </c>
      <c r="C288" s="4">
        <v>0.86732533521524302</v>
      </c>
      <c r="D288" s="4">
        <v>0.352851711026616</v>
      </c>
    </row>
    <row r="289" spans="1:4">
      <c r="A289" s="9" t="s">
        <v>324</v>
      </c>
      <c r="B289" s="4">
        <v>0.427334570191713</v>
      </c>
      <c r="C289" s="4">
        <v>0.63379607467687904</v>
      </c>
      <c r="D289" s="4">
        <v>0</v>
      </c>
    </row>
    <row r="290" spans="1:4">
      <c r="A290" s="9" t="s">
        <v>323</v>
      </c>
      <c r="B290" s="4">
        <v>0.54191209787041195</v>
      </c>
      <c r="C290" s="4">
        <v>0.44440099074436201</v>
      </c>
      <c r="D290" s="4">
        <v>0.16388096208724001</v>
      </c>
    </row>
    <row r="291" spans="1:4">
      <c r="A291" s="9" t="s">
        <v>322</v>
      </c>
      <c r="B291" s="4">
        <v>0.56982305117168797</v>
      </c>
      <c r="C291" s="4">
        <v>0.44523809523809499</v>
      </c>
      <c r="D291" s="4">
        <v>0.39417665769513099</v>
      </c>
    </row>
    <row r="292" spans="1:4">
      <c r="A292" s="9" t="s">
        <v>321</v>
      </c>
      <c r="B292" s="4">
        <v>0.88652797158442198</v>
      </c>
      <c r="C292" s="4">
        <v>0.400710012858501</v>
      </c>
      <c r="D292" s="4">
        <v>0.67254432199329195</v>
      </c>
    </row>
    <row r="293" spans="1:4">
      <c r="A293" s="9" t="s">
        <v>320</v>
      </c>
      <c r="B293" s="4">
        <v>0.31528075851244403</v>
      </c>
      <c r="C293" s="4">
        <v>0.37817898447286402</v>
      </c>
      <c r="D293" s="4">
        <v>0.52949134759409999</v>
      </c>
    </row>
    <row r="294" spans="1:4">
      <c r="A294" s="9" t="s">
        <v>319</v>
      </c>
      <c r="B294" s="4">
        <v>0.51869792675838</v>
      </c>
      <c r="C294" s="4">
        <v>0.81087941976427902</v>
      </c>
      <c r="D294" s="4">
        <v>0</v>
      </c>
    </row>
    <row r="295" spans="1:4">
      <c r="A295" s="9" t="s">
        <v>318</v>
      </c>
      <c r="B295" s="4">
        <v>0.66126030311087503</v>
      </c>
      <c r="C295" s="4">
        <v>0.96453333333333302</v>
      </c>
      <c r="D295" s="4">
        <v>0</v>
      </c>
    </row>
    <row r="296" spans="1:4">
      <c r="A296" s="9" t="s">
        <v>317</v>
      </c>
      <c r="B296" s="4">
        <v>1</v>
      </c>
      <c r="C296" s="4">
        <v>1</v>
      </c>
      <c r="D296" s="4">
        <v>0.208906882591093</v>
      </c>
    </row>
    <row r="297" spans="1:4">
      <c r="A297" s="9" t="s">
        <v>316</v>
      </c>
      <c r="B297" s="4">
        <v>0.73310554290053198</v>
      </c>
      <c r="C297" s="4">
        <v>0.66432785839579001</v>
      </c>
      <c r="D297" s="4">
        <v>0</v>
      </c>
    </row>
    <row r="298" spans="1:4">
      <c r="A298" s="9" t="s">
        <v>315</v>
      </c>
      <c r="B298" s="4">
        <v>0.83009422850412296</v>
      </c>
      <c r="C298" s="4">
        <v>0.80125580125580098</v>
      </c>
      <c r="D298" s="4">
        <v>0</v>
      </c>
    </row>
    <row r="299" spans="1:4">
      <c r="A299" s="9" t="s">
        <v>314</v>
      </c>
      <c r="B299" s="4">
        <v>0.62967354141391896</v>
      </c>
      <c r="C299" s="4">
        <v>0.43427791933698801</v>
      </c>
      <c r="D299" s="4">
        <v>0.74063524480034404</v>
      </c>
    </row>
    <row r="300" spans="1:4">
      <c r="A300" s="9" t="s">
        <v>313</v>
      </c>
      <c r="B300" s="4">
        <v>0.59384339509862505</v>
      </c>
      <c r="C300" s="4">
        <v>0.51916516154926795</v>
      </c>
      <c r="D300" s="4">
        <v>7.2798082684242094E-2</v>
      </c>
    </row>
    <row r="301" spans="1:4">
      <c r="A301" s="9" t="s">
        <v>312</v>
      </c>
      <c r="B301" s="4">
        <v>1</v>
      </c>
      <c r="C301" s="4">
        <v>0.91059322033898304</v>
      </c>
      <c r="D301" s="4">
        <v>1</v>
      </c>
    </row>
    <row r="302" spans="1:4">
      <c r="A302" s="9" t="s">
        <v>311</v>
      </c>
      <c r="B302" s="4">
        <v>0.67474302496328897</v>
      </c>
      <c r="C302" s="4">
        <v>0.68141592920353999</v>
      </c>
      <c r="D302" s="4">
        <v>0.25527039413382202</v>
      </c>
    </row>
    <row r="303" spans="1:4">
      <c r="A303" s="9" t="s">
        <v>310</v>
      </c>
      <c r="B303" s="4">
        <v>0.61967162226582895</v>
      </c>
      <c r="C303" s="4">
        <v>0.44825505480156702</v>
      </c>
      <c r="D303" s="4">
        <v>0.74435626781724296</v>
      </c>
    </row>
    <row r="304" spans="1:4">
      <c r="A304" s="9" t="s">
        <v>309</v>
      </c>
      <c r="B304" s="4">
        <v>0.51832460732984298</v>
      </c>
      <c r="C304" s="4">
        <v>0</v>
      </c>
      <c r="D304" s="4">
        <v>0</v>
      </c>
    </row>
    <row r="305" spans="1:4">
      <c r="A305" s="9" t="s">
        <v>308</v>
      </c>
      <c r="B305" s="4">
        <v>0.71426666666666705</v>
      </c>
      <c r="C305" s="4">
        <v>0.63457241519398699</v>
      </c>
      <c r="D305" s="4">
        <v>0</v>
      </c>
    </row>
    <row r="306" spans="1:4">
      <c r="A306" s="9" t="s">
        <v>307</v>
      </c>
      <c r="B306" s="4">
        <v>0.18746029418951299</v>
      </c>
      <c r="C306" s="4">
        <v>0.46735325452792897</v>
      </c>
      <c r="D306" s="4">
        <v>0.45421507626231999</v>
      </c>
    </row>
    <row r="307" spans="1:4">
      <c r="A307" s="9" t="s">
        <v>306</v>
      </c>
      <c r="B307" s="4">
        <v>0.242399539656661</v>
      </c>
      <c r="C307" s="4">
        <v>0.43174734140080701</v>
      </c>
      <c r="D307" s="4">
        <v>0.48921186694635899</v>
      </c>
    </row>
    <row r="308" spans="1:4">
      <c r="A308" s="9" t="s">
        <v>305</v>
      </c>
      <c r="B308" s="4">
        <v>0.762039731747438</v>
      </c>
      <c r="C308" s="4">
        <v>0.34033492822966499</v>
      </c>
      <c r="D308" s="4">
        <v>0.68022050270571</v>
      </c>
    </row>
    <row r="309" spans="1:4">
      <c r="A309" s="9" t="s">
        <v>304</v>
      </c>
      <c r="B309" s="4">
        <v>0.65686615231343104</v>
      </c>
      <c r="C309" s="4">
        <v>0.31698419132549699</v>
      </c>
      <c r="D309" s="4">
        <v>0.78672253091952005</v>
      </c>
    </row>
    <row r="310" spans="1:4">
      <c r="A310" s="9" t="s">
        <v>303</v>
      </c>
      <c r="B310" s="4">
        <v>0.95364647713226203</v>
      </c>
      <c r="C310" s="4">
        <v>1</v>
      </c>
      <c r="D310" s="4">
        <v>6.2002275312855501E-2</v>
      </c>
    </row>
    <row r="311" spans="1:4">
      <c r="A311" s="9" t="s">
        <v>302</v>
      </c>
      <c r="B311" s="4">
        <v>1</v>
      </c>
      <c r="C311" s="4">
        <v>0.18951612903225801</v>
      </c>
      <c r="D311" s="4">
        <v>0</v>
      </c>
    </row>
    <row r="312" spans="1:4">
      <c r="A312" s="9" t="s">
        <v>301</v>
      </c>
      <c r="B312" s="4">
        <v>0.51295336787564805</v>
      </c>
      <c r="C312" s="4">
        <v>0.65008880994671403</v>
      </c>
      <c r="D312" s="4">
        <v>0</v>
      </c>
    </row>
    <row r="313" spans="1:4">
      <c r="A313" s="9" t="s">
        <v>300</v>
      </c>
      <c r="B313" s="4">
        <v>0.873348017621145</v>
      </c>
      <c r="C313" s="4">
        <v>0.83564261825131403</v>
      </c>
      <c r="D313" s="4">
        <v>0.16519823788546301</v>
      </c>
    </row>
    <row r="314" spans="1:4">
      <c r="A314" s="9" t="s">
        <v>299</v>
      </c>
      <c r="B314" s="4">
        <v>1</v>
      </c>
      <c r="C314" s="4">
        <v>1</v>
      </c>
      <c r="D314" s="4">
        <v>0.33454018826936999</v>
      </c>
    </row>
    <row r="315" spans="1:4">
      <c r="A315" s="9" t="s">
        <v>298</v>
      </c>
      <c r="B315" s="4">
        <v>0.49072216649949901</v>
      </c>
      <c r="C315" s="4">
        <v>0.444707553871655</v>
      </c>
      <c r="D315" s="4">
        <v>1.24262583155516E-2</v>
      </c>
    </row>
    <row r="316" spans="1:4">
      <c r="A316" s="9" t="s">
        <v>297</v>
      </c>
      <c r="B316" s="4">
        <v>0.93079977311400997</v>
      </c>
      <c r="C316" s="4">
        <v>0.91505131128848305</v>
      </c>
      <c r="D316" s="4">
        <v>0</v>
      </c>
    </row>
    <row r="317" spans="1:4">
      <c r="A317" s="9" t="s">
        <v>296</v>
      </c>
      <c r="B317" s="4">
        <v>0.67657466383581</v>
      </c>
      <c r="C317" s="4">
        <v>0.73885350318471299</v>
      </c>
      <c r="D317" s="4">
        <v>0</v>
      </c>
    </row>
    <row r="318" spans="1:4">
      <c r="A318" s="9" t="s">
        <v>295</v>
      </c>
      <c r="B318" s="4">
        <v>0.599390243902439</v>
      </c>
      <c r="C318" s="4">
        <v>0.90165949600491702</v>
      </c>
      <c r="D318" s="4">
        <v>0</v>
      </c>
    </row>
    <row r="319" spans="1:4">
      <c r="A319" s="9" t="s">
        <v>294</v>
      </c>
      <c r="B319" s="4">
        <v>0.41463949156256802</v>
      </c>
      <c r="C319" s="4">
        <v>0.45162435647079702</v>
      </c>
      <c r="D319" s="4">
        <v>0</v>
      </c>
    </row>
    <row r="320" spans="1:4">
      <c r="A320" s="9" t="s">
        <v>293</v>
      </c>
      <c r="B320" s="4">
        <v>0.92131809011432397</v>
      </c>
      <c r="C320" s="4">
        <v>0.58106480366176805</v>
      </c>
      <c r="D320" s="4">
        <v>0.37162393162393198</v>
      </c>
    </row>
    <row r="321" spans="1:4">
      <c r="A321" s="9" t="s">
        <v>292</v>
      </c>
      <c r="B321" s="4">
        <v>0.55106888361045103</v>
      </c>
      <c r="C321" s="4">
        <v>0.62397322786735598</v>
      </c>
      <c r="D321" s="4">
        <v>0.105836849507736</v>
      </c>
    </row>
    <row r="322" spans="1:4">
      <c r="A322" s="9" t="s">
        <v>291</v>
      </c>
      <c r="B322" s="4">
        <v>0.92493801829528899</v>
      </c>
      <c r="C322" s="4">
        <v>0.33459884245738902</v>
      </c>
      <c r="D322" s="4">
        <v>0.65339976553341195</v>
      </c>
    </row>
    <row r="323" spans="1:4">
      <c r="A323" s="9" t="s">
        <v>290</v>
      </c>
      <c r="B323" s="4">
        <v>0.96359223300970898</v>
      </c>
      <c r="C323" s="4">
        <v>0.76791233492554101</v>
      </c>
      <c r="D323" s="4">
        <v>0</v>
      </c>
    </row>
    <row r="324" spans="1:4">
      <c r="A324" s="9" t="s">
        <v>289</v>
      </c>
      <c r="B324" s="4">
        <v>0.91409639504614704</v>
      </c>
      <c r="C324" s="4">
        <v>0.33172787477423199</v>
      </c>
      <c r="D324" s="4">
        <v>0.85112471186710104</v>
      </c>
    </row>
    <row r="325" spans="1:4">
      <c r="A325" s="9" t="s">
        <v>288</v>
      </c>
      <c r="B325" s="4">
        <v>0</v>
      </c>
      <c r="C325" s="4">
        <v>0</v>
      </c>
      <c r="D325" s="4">
        <v>9.0883710941694392E-3</v>
      </c>
    </row>
    <row r="326" spans="1:4">
      <c r="A326" s="9" t="s">
        <v>287</v>
      </c>
      <c r="B326" s="4">
        <v>0.57377868893444695</v>
      </c>
      <c r="C326" s="4">
        <v>0.348747074882995</v>
      </c>
      <c r="D326" s="4">
        <v>0.71311745852187003</v>
      </c>
    </row>
    <row r="327" spans="1:4">
      <c r="A327" s="9" t="s">
        <v>286</v>
      </c>
      <c r="B327" s="4">
        <v>0.74541642023764698</v>
      </c>
      <c r="C327" s="4">
        <v>0.37923589352010301</v>
      </c>
      <c r="D327" s="4">
        <v>0.70568740645713102</v>
      </c>
    </row>
    <row r="328" spans="1:4">
      <c r="A328" s="9" t="s">
        <v>285</v>
      </c>
      <c r="B328" s="4">
        <v>0.360010098459985</v>
      </c>
      <c r="C328" s="4">
        <v>0.51597006753057095</v>
      </c>
      <c r="D328" s="4">
        <v>5.0266565118050298E-2</v>
      </c>
    </row>
    <row r="329" spans="1:4">
      <c r="A329" s="9" t="s">
        <v>284</v>
      </c>
      <c r="B329" s="4">
        <v>0.56298136645962704</v>
      </c>
      <c r="C329" s="4">
        <v>0.72808043020808999</v>
      </c>
      <c r="D329" s="4">
        <v>0.576085580453222</v>
      </c>
    </row>
    <row r="330" spans="1:4">
      <c r="A330" s="9" t="s">
        <v>283</v>
      </c>
      <c r="B330" s="4">
        <v>0.78449210213038101</v>
      </c>
      <c r="C330" s="4">
        <v>0.66308107780070402</v>
      </c>
      <c r="D330" s="4">
        <v>0.77434933393835303</v>
      </c>
    </row>
    <row r="331" spans="1:4">
      <c r="A331" s="9" t="s">
        <v>282</v>
      </c>
      <c r="B331" s="4">
        <v>0.93431756553178702</v>
      </c>
      <c r="C331" s="4">
        <v>0.38840953686530699</v>
      </c>
      <c r="D331" s="4">
        <v>0.79265852880628596</v>
      </c>
    </row>
    <row r="332" spans="1:4">
      <c r="A332" s="9" t="s">
        <v>281</v>
      </c>
      <c r="B332" s="4">
        <v>0.34722222222222199</v>
      </c>
      <c r="C332" s="4">
        <v>0.47553262316910799</v>
      </c>
      <c r="D332" s="4">
        <v>0</v>
      </c>
    </row>
    <row r="333" spans="1:4">
      <c r="A333" s="9" t="s">
        <v>280</v>
      </c>
      <c r="B333" s="4">
        <v>0.91582312200319704</v>
      </c>
      <c r="C333" s="4">
        <v>0.803802938634399</v>
      </c>
      <c r="D333" s="4">
        <v>0.213675213675214</v>
      </c>
    </row>
    <row r="334" spans="1:4">
      <c r="A334" s="9" t="s">
        <v>279</v>
      </c>
      <c r="B334" s="4">
        <v>0.94617092119866797</v>
      </c>
      <c r="C334" s="4">
        <v>0.90436241610738299</v>
      </c>
      <c r="D334" s="4">
        <v>0</v>
      </c>
    </row>
    <row r="335" spans="1:4">
      <c r="A335" s="9" t="s">
        <v>278</v>
      </c>
      <c r="B335" s="4">
        <v>1</v>
      </c>
      <c r="C335" s="4">
        <v>1</v>
      </c>
      <c r="D335" s="4">
        <v>0.202631578947368</v>
      </c>
    </row>
    <row r="336" spans="1:4">
      <c r="A336" s="9" t="s">
        <v>277</v>
      </c>
      <c r="B336" s="4">
        <v>0.64495752559355302</v>
      </c>
      <c r="C336" s="4">
        <v>0.74293617862082595</v>
      </c>
      <c r="D336" s="4">
        <v>0</v>
      </c>
    </row>
    <row r="337" spans="1:4">
      <c r="A337" s="9" t="s">
        <v>276</v>
      </c>
      <c r="B337" s="4">
        <v>0.69249394673123499</v>
      </c>
      <c r="C337" s="4">
        <v>0.82244143033292205</v>
      </c>
      <c r="D337" s="4">
        <v>0</v>
      </c>
    </row>
    <row r="338" spans="1:4">
      <c r="A338" s="9" t="s">
        <v>275</v>
      </c>
      <c r="B338" s="4">
        <v>0</v>
      </c>
      <c r="C338" s="4">
        <v>0</v>
      </c>
      <c r="D338" s="4">
        <v>5.06609895083054E-3</v>
      </c>
    </row>
    <row r="339" spans="1:4">
      <c r="A339" s="9" t="s">
        <v>274</v>
      </c>
      <c r="B339" s="4">
        <v>0.66619732999582804</v>
      </c>
      <c r="C339" s="4">
        <v>0.58699030079000303</v>
      </c>
      <c r="D339" s="4">
        <v>0.75060520885798299</v>
      </c>
    </row>
    <row r="340" spans="1:4">
      <c r="A340" s="9" t="s">
        <v>273</v>
      </c>
      <c r="B340" s="4">
        <v>0.54109737584038198</v>
      </c>
      <c r="C340" s="4">
        <v>0.56787739833474105</v>
      </c>
      <c r="D340" s="4">
        <v>0.60269537720222899</v>
      </c>
    </row>
    <row r="341" spans="1:4">
      <c r="A341" s="9" t="s">
        <v>272</v>
      </c>
      <c r="B341" s="4">
        <v>0.88745003996802596</v>
      </c>
      <c r="C341" s="4">
        <v>0.61620648259303701</v>
      </c>
      <c r="D341" s="4">
        <v>7.5313807531380797E-2</v>
      </c>
    </row>
    <row r="342" spans="1:4">
      <c r="A342" s="9" t="s">
        <v>271</v>
      </c>
      <c r="B342" s="4">
        <v>0.81300345224395898</v>
      </c>
      <c r="C342" s="4">
        <v>0.959514170040486</v>
      </c>
      <c r="D342" s="4">
        <v>9.1382301908617694E-2</v>
      </c>
    </row>
    <row r="343" spans="1:4">
      <c r="A343" s="9" t="s">
        <v>270</v>
      </c>
      <c r="B343" s="4">
        <v>0.90666247642991804</v>
      </c>
      <c r="C343" s="4">
        <v>0.60679027209246295</v>
      </c>
      <c r="D343" s="4">
        <v>0.13075447570332499</v>
      </c>
    </row>
    <row r="344" spans="1:4">
      <c r="A344" s="9" t="s">
        <v>269</v>
      </c>
      <c r="B344" s="4">
        <v>0.80301886792452803</v>
      </c>
      <c r="C344" s="4">
        <v>0.93303167420814503</v>
      </c>
      <c r="D344" s="4">
        <v>0</v>
      </c>
    </row>
    <row r="345" spans="1:4">
      <c r="A345" s="9" t="s">
        <v>268</v>
      </c>
      <c r="B345" s="4">
        <v>0.60887855966109705</v>
      </c>
      <c r="C345" s="4">
        <v>0.44780315325759301</v>
      </c>
      <c r="D345" s="4">
        <v>0.46295188144602101</v>
      </c>
    </row>
    <row r="346" spans="1:4">
      <c r="A346" s="9" t="s">
        <v>267</v>
      </c>
      <c r="B346" s="4">
        <v>0.30437259763916602</v>
      </c>
      <c r="C346" s="4">
        <v>0.39165681472724201</v>
      </c>
      <c r="D346" s="4">
        <v>0.51559406452859102</v>
      </c>
    </row>
    <row r="347" spans="1:4">
      <c r="A347" s="9" t="s">
        <v>266</v>
      </c>
      <c r="B347" s="4">
        <v>1</v>
      </c>
      <c r="C347" s="4">
        <v>0.79295154185021999</v>
      </c>
      <c r="D347" s="4">
        <v>0.21331521739130399</v>
      </c>
    </row>
    <row r="348" spans="1:4">
      <c r="A348" s="9" t="s">
        <v>265</v>
      </c>
      <c r="B348" s="4">
        <v>1</v>
      </c>
      <c r="C348" s="4">
        <v>1</v>
      </c>
      <c r="D348" s="4">
        <v>0.54948586118251896</v>
      </c>
    </row>
    <row r="349" spans="1:4">
      <c r="A349" s="9" t="s">
        <v>264</v>
      </c>
      <c r="B349" s="4">
        <v>0.38794864312810001</v>
      </c>
      <c r="C349" s="4">
        <v>0.420614263404477</v>
      </c>
      <c r="D349" s="4">
        <v>0.18834616405627799</v>
      </c>
    </row>
    <row r="350" spans="1:4">
      <c r="A350" s="9" t="s">
        <v>263</v>
      </c>
      <c r="B350" s="4">
        <v>0.72079988105857895</v>
      </c>
      <c r="C350" s="4">
        <v>0.44204492602416001</v>
      </c>
      <c r="D350" s="4">
        <v>0.57612418271582999</v>
      </c>
    </row>
    <row r="351" spans="1:4">
      <c r="A351" s="9" t="s">
        <v>262</v>
      </c>
      <c r="B351" s="4">
        <v>0.60368985745114101</v>
      </c>
      <c r="C351" s="4">
        <v>0.37117903930131002</v>
      </c>
      <c r="D351" s="4">
        <v>0.72679552143702397</v>
      </c>
    </row>
    <row r="352" spans="1:4">
      <c r="A352" s="9" t="s">
        <v>261</v>
      </c>
      <c r="B352" s="4">
        <v>0.88845756198427694</v>
      </c>
      <c r="C352" s="4">
        <v>0.62395333972515199</v>
      </c>
      <c r="D352" s="4">
        <v>0.78275670675300602</v>
      </c>
    </row>
    <row r="353" spans="1:4">
      <c r="A353" s="9" t="s">
        <v>260</v>
      </c>
      <c r="B353" s="4">
        <v>0.97351967635159997</v>
      </c>
      <c r="C353" s="4">
        <v>0.52457252182231295</v>
      </c>
      <c r="D353" s="4">
        <v>6.0707635009310999E-2</v>
      </c>
    </row>
    <row r="354" spans="1:4">
      <c r="A354" s="9" t="s">
        <v>259</v>
      </c>
      <c r="B354" s="4">
        <v>0.55439459127227997</v>
      </c>
      <c r="C354" s="4">
        <v>0.63458110516933997</v>
      </c>
      <c r="D354" s="4">
        <v>0</v>
      </c>
    </row>
    <row r="355" spans="1:4">
      <c r="A355" s="9" t="s">
        <v>258</v>
      </c>
      <c r="B355" s="4">
        <v>1</v>
      </c>
      <c r="C355" s="4">
        <v>1</v>
      </c>
      <c r="D355" s="4">
        <v>0.23139462163852401</v>
      </c>
    </row>
    <row r="356" spans="1:4">
      <c r="A356" s="9" t="s">
        <v>257</v>
      </c>
      <c r="B356" s="4">
        <v>0.86481481481481504</v>
      </c>
      <c r="C356" s="4">
        <v>0.74620390455531405</v>
      </c>
      <c r="D356" s="4">
        <v>0.103083502138195</v>
      </c>
    </row>
    <row r="357" spans="1:4">
      <c r="A357" s="9" t="s">
        <v>256</v>
      </c>
      <c r="B357" s="4">
        <v>0.56642657062825097</v>
      </c>
      <c r="C357" s="4">
        <v>0.57039321511179597</v>
      </c>
      <c r="D357" s="4">
        <v>6.39261452708587E-2</v>
      </c>
    </row>
    <row r="358" spans="1:4">
      <c r="A358" s="9" t="s">
        <v>255</v>
      </c>
      <c r="B358" s="4">
        <v>0.96781437125748504</v>
      </c>
      <c r="C358" s="4">
        <v>0.95284431137724501</v>
      </c>
      <c r="D358" s="4">
        <v>0</v>
      </c>
    </row>
    <row r="359" spans="1:4">
      <c r="A359" s="9" t="s">
        <v>254</v>
      </c>
      <c r="B359" s="4">
        <v>0.75702058018451202</v>
      </c>
      <c r="C359" s="4">
        <v>0.48701895090873798</v>
      </c>
      <c r="D359" s="4">
        <v>0.62721667645331802</v>
      </c>
    </row>
    <row r="360" spans="1:4">
      <c r="A360" s="9" t="s">
        <v>253</v>
      </c>
      <c r="B360" s="4">
        <v>0.91880628116395002</v>
      </c>
      <c r="C360" s="4">
        <v>0.90941361185063796</v>
      </c>
      <c r="D360" s="4">
        <v>0.99334927514571802</v>
      </c>
    </row>
    <row r="361" spans="1:4">
      <c r="A361" s="9" t="s">
        <v>252</v>
      </c>
      <c r="B361" s="4">
        <v>0.35955487336914799</v>
      </c>
      <c r="C361" s="4">
        <v>0.458934793429567</v>
      </c>
      <c r="D361" s="4">
        <v>0</v>
      </c>
    </row>
    <row r="362" spans="1:4">
      <c r="A362" s="9" t="s">
        <v>251</v>
      </c>
      <c r="B362" s="4">
        <v>0.81533240167698096</v>
      </c>
      <c r="C362" s="4">
        <v>0.59533100198479705</v>
      </c>
      <c r="D362" s="4">
        <v>0.78083159317037198</v>
      </c>
    </row>
    <row r="363" spans="1:4">
      <c r="A363" s="9" t="s">
        <v>250</v>
      </c>
      <c r="B363" s="4">
        <v>0.74474369243091698</v>
      </c>
      <c r="C363" s="4">
        <v>0.40873196345144103</v>
      </c>
      <c r="D363" s="4">
        <v>0.572536364512089</v>
      </c>
    </row>
    <row r="364" spans="1:4">
      <c r="A364" s="9" t="s">
        <v>249</v>
      </c>
      <c r="B364" s="4">
        <v>0.36054114994363001</v>
      </c>
      <c r="C364" s="4">
        <v>0.82727272727272705</v>
      </c>
      <c r="D364" s="4">
        <v>0.43343518114360502</v>
      </c>
    </row>
    <row r="365" spans="1:4">
      <c r="A365" s="9" t="s">
        <v>248</v>
      </c>
      <c r="B365" s="4">
        <v>1</v>
      </c>
      <c r="C365" s="4">
        <v>1</v>
      </c>
      <c r="D365" s="4">
        <v>0</v>
      </c>
    </row>
    <row r="366" spans="1:4">
      <c r="A366" s="9" t="s">
        <v>247</v>
      </c>
      <c r="B366" s="4">
        <v>1</v>
      </c>
      <c r="C366" s="4">
        <v>1</v>
      </c>
      <c r="D366" s="4">
        <v>0</v>
      </c>
    </row>
    <row r="367" spans="1:4">
      <c r="A367" s="9" t="s">
        <v>246</v>
      </c>
      <c r="B367" s="4">
        <v>0.79635649612741399</v>
      </c>
      <c r="C367" s="4">
        <v>0.25356563327354997</v>
      </c>
      <c r="D367" s="4">
        <v>0.721384532179557</v>
      </c>
    </row>
    <row r="368" spans="1:4">
      <c r="A368" s="9" t="s">
        <v>245</v>
      </c>
      <c r="B368" s="4">
        <v>0.85017782260204899</v>
      </c>
      <c r="C368" s="4">
        <v>0.33352046544860697</v>
      </c>
      <c r="D368" s="4">
        <v>0.71894675129361996</v>
      </c>
    </row>
    <row r="369" spans="1:4">
      <c r="A369" s="9" t="s">
        <v>244</v>
      </c>
      <c r="B369" s="4">
        <v>0.95148026315789502</v>
      </c>
      <c r="C369" s="4">
        <v>1</v>
      </c>
      <c r="D369" s="4">
        <v>0.44736842105263203</v>
      </c>
    </row>
    <row r="370" spans="1:4">
      <c r="A370" s="9" t="s">
        <v>243</v>
      </c>
      <c r="B370" s="4">
        <v>0.83594677709100895</v>
      </c>
      <c r="C370" s="4">
        <v>0.31650564307888701</v>
      </c>
      <c r="D370" s="4">
        <v>0.715040948539298</v>
      </c>
    </row>
    <row r="371" spans="1:4">
      <c r="A371" s="9" t="s">
        <v>242</v>
      </c>
      <c r="B371" s="4">
        <v>0.74173492096267202</v>
      </c>
      <c r="C371" s="4">
        <v>0.19463654692479501</v>
      </c>
      <c r="D371" s="4">
        <v>0.65855369907468297</v>
      </c>
    </row>
    <row r="372" spans="1:4">
      <c r="A372" s="9" t="s">
        <v>241</v>
      </c>
      <c r="B372" s="4">
        <v>0.80117647058823505</v>
      </c>
      <c r="C372" s="4">
        <v>0.473726758286176</v>
      </c>
      <c r="D372" s="4">
        <v>0.57649500094321804</v>
      </c>
    </row>
    <row r="373" spans="1:4">
      <c r="A373" s="9" t="s">
        <v>240</v>
      </c>
      <c r="B373" s="4">
        <v>0.98951048951048903</v>
      </c>
      <c r="C373" s="4">
        <v>0.98025316455696199</v>
      </c>
      <c r="D373" s="4">
        <v>0</v>
      </c>
    </row>
    <row r="374" spans="1:4">
      <c r="A374" s="9" t="s">
        <v>239</v>
      </c>
      <c r="B374" s="4">
        <v>0.84657969994953297</v>
      </c>
      <c r="C374" s="4">
        <v>0.50652690357816399</v>
      </c>
      <c r="D374" s="4">
        <v>0.68740602849573995</v>
      </c>
    </row>
    <row r="375" spans="1:4">
      <c r="A375" s="9" t="s">
        <v>238</v>
      </c>
      <c r="B375" s="4">
        <v>0.47577572128470302</v>
      </c>
      <c r="C375" s="4">
        <v>0.47683823529411801</v>
      </c>
      <c r="D375" s="4">
        <v>0.484123106985833</v>
      </c>
    </row>
    <row r="376" spans="1:4">
      <c r="A376" s="9" t="s">
        <v>237</v>
      </c>
      <c r="B376" s="4">
        <v>0.988958990536278</v>
      </c>
      <c r="C376" s="4">
        <v>0.98887711864406802</v>
      </c>
      <c r="D376" s="4">
        <v>0.16631355932203401</v>
      </c>
    </row>
    <row r="377" spans="1:4">
      <c r="A377" s="9" t="s">
        <v>236</v>
      </c>
      <c r="B377" s="4">
        <v>0.31870513993930299</v>
      </c>
      <c r="C377" s="4">
        <v>0.57288732394366204</v>
      </c>
      <c r="D377" s="4">
        <v>0.44979212521398898</v>
      </c>
    </row>
    <row r="378" spans="1:4">
      <c r="A378" s="9" t="s">
        <v>235</v>
      </c>
      <c r="B378" s="4">
        <v>0.55383623468729803</v>
      </c>
      <c r="C378" s="4">
        <v>0.74652547981469197</v>
      </c>
      <c r="D378" s="4">
        <v>0</v>
      </c>
    </row>
    <row r="379" spans="1:4">
      <c r="A379" s="9" t="s">
        <v>234</v>
      </c>
      <c r="B379" s="4">
        <v>1</v>
      </c>
      <c r="C379" s="4">
        <v>1</v>
      </c>
      <c r="D379" s="4">
        <v>0</v>
      </c>
    </row>
    <row r="380" spans="1:4">
      <c r="A380" s="9" t="s">
        <v>233</v>
      </c>
      <c r="B380" s="4">
        <v>0.43779844181955302</v>
      </c>
      <c r="C380" s="4">
        <v>0.37266528313074399</v>
      </c>
      <c r="D380" s="4">
        <v>0</v>
      </c>
    </row>
    <row r="381" spans="1:4">
      <c r="A381" s="9" t="s">
        <v>232</v>
      </c>
      <c r="B381" s="4">
        <v>1</v>
      </c>
      <c r="C381" s="4">
        <v>0.159227985524729</v>
      </c>
      <c r="D381" s="4">
        <v>0</v>
      </c>
    </row>
    <row r="382" spans="1:4">
      <c r="A382" s="9" t="s">
        <v>231</v>
      </c>
      <c r="B382" s="4">
        <v>0.84089664987957102</v>
      </c>
      <c r="C382" s="4">
        <v>0.603738780284795</v>
      </c>
      <c r="D382" s="4">
        <v>0.586989102547819</v>
      </c>
    </row>
    <row r="383" spans="1:4">
      <c r="A383" s="9" t="s">
        <v>230</v>
      </c>
      <c r="B383" s="4">
        <v>0.80898876404494402</v>
      </c>
      <c r="C383" s="4">
        <v>0.964271844660194</v>
      </c>
      <c r="D383" s="4">
        <v>0.12077669902912599</v>
      </c>
    </row>
    <row r="384" spans="1:4">
      <c r="A384" s="9" t="s">
        <v>229</v>
      </c>
      <c r="B384" s="4">
        <v>0.90749720253636701</v>
      </c>
      <c r="C384" s="4">
        <v>0.94302848575712095</v>
      </c>
      <c r="D384" s="4">
        <v>0</v>
      </c>
    </row>
    <row r="385" spans="1:4">
      <c r="A385" s="9" t="s">
        <v>228</v>
      </c>
      <c r="B385" s="4">
        <v>0.472025627654027</v>
      </c>
      <c r="C385" s="4">
        <v>0.488406836381021</v>
      </c>
      <c r="D385" s="4">
        <v>0.38917180380595001</v>
      </c>
    </row>
    <row r="386" spans="1:4">
      <c r="A386" s="9" t="s">
        <v>227</v>
      </c>
      <c r="B386" s="4">
        <v>0.46070242050308502</v>
      </c>
      <c r="C386" s="4">
        <v>0.28955203681147701</v>
      </c>
      <c r="D386" s="4">
        <v>0.72033739894387605</v>
      </c>
    </row>
    <row r="387" spans="1:4">
      <c r="A387" s="9" t="s">
        <v>226</v>
      </c>
      <c r="B387" s="4">
        <v>0.70120098039215695</v>
      </c>
      <c r="C387" s="4">
        <v>0.27389526508991202</v>
      </c>
      <c r="D387" s="4">
        <v>0.74685895868980701</v>
      </c>
    </row>
    <row r="388" spans="1:4">
      <c r="A388" s="9" t="s">
        <v>225</v>
      </c>
      <c r="B388" s="4">
        <v>0</v>
      </c>
      <c r="C388" s="4">
        <v>0</v>
      </c>
      <c r="D388" s="4">
        <v>3.5829623810770699E-2</v>
      </c>
    </row>
    <row r="389" spans="1:4">
      <c r="A389" s="9" t="s">
        <v>224</v>
      </c>
      <c r="B389" s="4">
        <v>0.89629342246627697</v>
      </c>
      <c r="C389" s="4">
        <v>0.40901392277881399</v>
      </c>
      <c r="D389" s="4">
        <v>0.81712995232386298</v>
      </c>
    </row>
    <row r="390" spans="1:4">
      <c r="A390" s="9" t="s">
        <v>223</v>
      </c>
      <c r="B390" s="4">
        <v>0.45072829908615902</v>
      </c>
      <c r="C390" s="4">
        <v>0.35451257095399202</v>
      </c>
      <c r="D390" s="4">
        <v>0.68599311136624597</v>
      </c>
    </row>
    <row r="391" spans="1:4">
      <c r="A391" s="9" t="s">
        <v>222</v>
      </c>
      <c r="B391" s="4">
        <v>0.40076013513513498</v>
      </c>
      <c r="C391" s="4">
        <v>0.88048986486486502</v>
      </c>
      <c r="D391" s="4">
        <v>0.29060181368507798</v>
      </c>
    </row>
    <row r="392" spans="1:4">
      <c r="A392" s="9" t="s">
        <v>221</v>
      </c>
      <c r="B392" s="4">
        <v>0.88442703232125397</v>
      </c>
      <c r="C392" s="4">
        <v>1</v>
      </c>
      <c r="D392" s="4">
        <v>0</v>
      </c>
    </row>
    <row r="393" spans="1:4">
      <c r="A393" s="9" t="s">
        <v>220</v>
      </c>
      <c r="B393" s="4">
        <v>0.85876198779424595</v>
      </c>
      <c r="C393" s="4">
        <v>0.78134556574923597</v>
      </c>
      <c r="D393" s="4">
        <v>0</v>
      </c>
    </row>
    <row r="394" spans="1:4">
      <c r="A394" s="9" t="s">
        <v>219</v>
      </c>
      <c r="B394" s="4">
        <v>0.87549184935356905</v>
      </c>
      <c r="C394" s="4">
        <v>0.30191808254325903</v>
      </c>
      <c r="D394" s="4">
        <v>0.65623882731497996</v>
      </c>
    </row>
    <row r="395" spans="1:4">
      <c r="A395" s="9" t="s">
        <v>218</v>
      </c>
      <c r="B395" s="4">
        <v>0.77101166653439301</v>
      </c>
      <c r="C395" s="4">
        <v>0.50280592212369002</v>
      </c>
      <c r="D395" s="4">
        <v>0.75646150933731204</v>
      </c>
    </row>
    <row r="396" spans="1:4">
      <c r="A396" s="9" t="s">
        <v>217</v>
      </c>
      <c r="B396" s="4">
        <v>0.60540970564836905</v>
      </c>
      <c r="C396" s="4">
        <v>0.66044142614600998</v>
      </c>
      <c r="D396" s="4">
        <v>0</v>
      </c>
    </row>
    <row r="397" spans="1:4">
      <c r="A397" s="9" t="s">
        <v>216</v>
      </c>
      <c r="B397" s="4">
        <v>0.60502769492969699</v>
      </c>
      <c r="C397" s="4">
        <v>0.80318165001849795</v>
      </c>
      <c r="D397" s="4">
        <v>0</v>
      </c>
    </row>
    <row r="398" spans="1:4">
      <c r="A398" s="9" t="s">
        <v>215</v>
      </c>
      <c r="B398" s="4">
        <v>0.59638412772951399</v>
      </c>
      <c r="C398" s="4">
        <v>0.695587135377711</v>
      </c>
      <c r="D398" s="4">
        <v>1.32465721589589E-2</v>
      </c>
    </row>
    <row r="399" spans="1:4">
      <c r="A399" s="9" t="s">
        <v>214</v>
      </c>
      <c r="B399" s="4">
        <v>0.789285317944734</v>
      </c>
      <c r="C399" s="4">
        <v>0.31608288629430897</v>
      </c>
      <c r="D399" s="4">
        <v>0.79887798796682796</v>
      </c>
    </row>
    <row r="400" spans="1:4">
      <c r="A400" s="9" t="s">
        <v>213</v>
      </c>
      <c r="B400" s="4">
        <v>0.85109983079526197</v>
      </c>
      <c r="C400" s="4">
        <v>0.94629156010230198</v>
      </c>
      <c r="D400" s="4">
        <v>0</v>
      </c>
    </row>
    <row r="401" spans="1:4">
      <c r="A401" s="9" t="s">
        <v>212</v>
      </c>
      <c r="B401" s="4">
        <v>0.35741909220435603</v>
      </c>
      <c r="C401" s="4">
        <v>0.62505598566766896</v>
      </c>
      <c r="D401" s="4">
        <v>0.48951659871869502</v>
      </c>
    </row>
    <row r="402" spans="1:4">
      <c r="A402" s="9" t="s">
        <v>211</v>
      </c>
      <c r="B402" s="4">
        <v>0.69799521379870899</v>
      </c>
      <c r="C402" s="4">
        <v>0.29256368470709299</v>
      </c>
      <c r="D402" s="4">
        <v>0.63609189885017303</v>
      </c>
    </row>
    <row r="403" spans="1:4">
      <c r="A403" s="9" t="s">
        <v>210</v>
      </c>
      <c r="B403" s="4">
        <v>0.40410277879533202</v>
      </c>
      <c r="C403" s="4">
        <v>0.62468760719361005</v>
      </c>
      <c r="D403" s="4">
        <v>0.43243691899070402</v>
      </c>
    </row>
    <row r="404" spans="1:4">
      <c r="A404" s="9" t="s">
        <v>209</v>
      </c>
      <c r="B404" s="4">
        <v>0.72117520360772702</v>
      </c>
      <c r="C404" s="4">
        <v>0.28845704266510802</v>
      </c>
      <c r="D404" s="4">
        <v>0.75554791523410603</v>
      </c>
    </row>
    <row r="405" spans="1:4">
      <c r="A405" s="9" t="s">
        <v>208</v>
      </c>
      <c r="B405" s="4">
        <v>0.96752765764258897</v>
      </c>
      <c r="C405" s="4">
        <v>0.60510484200689196</v>
      </c>
      <c r="D405" s="4">
        <v>0.66657476334895704</v>
      </c>
    </row>
    <row r="406" spans="1:4">
      <c r="A406" s="9" t="s">
        <v>207</v>
      </c>
      <c r="B406" s="4">
        <v>0.81203007518796999</v>
      </c>
      <c r="C406" s="4">
        <v>1</v>
      </c>
      <c r="D406" s="4">
        <v>0</v>
      </c>
    </row>
    <row r="407" spans="1:4">
      <c r="A407" s="9" t="s">
        <v>206</v>
      </c>
      <c r="B407" s="4">
        <v>0.83858004018754195</v>
      </c>
      <c r="C407" s="4">
        <v>0.86576271186440701</v>
      </c>
      <c r="D407" s="4">
        <v>0</v>
      </c>
    </row>
    <row r="408" spans="1:4">
      <c r="A408" s="9" t="s">
        <v>205</v>
      </c>
      <c r="B408" s="4">
        <v>0.87476751394916297</v>
      </c>
      <c r="C408" s="4">
        <v>1</v>
      </c>
      <c r="D408" s="4">
        <v>0.100311526479751</v>
      </c>
    </row>
    <row r="409" spans="1:4">
      <c r="A409" s="9" t="s">
        <v>204</v>
      </c>
      <c r="B409" s="4">
        <v>0.96393817973669105</v>
      </c>
      <c r="C409" s="4">
        <v>0.94463667820069197</v>
      </c>
      <c r="D409" s="4">
        <v>0.13552479815455601</v>
      </c>
    </row>
    <row r="410" spans="1:4">
      <c r="A410" s="9" t="s">
        <v>203</v>
      </c>
      <c r="B410" s="4">
        <v>0.86806451612903202</v>
      </c>
      <c r="C410" s="4">
        <v>0.90064516129032302</v>
      </c>
      <c r="D410" s="4">
        <v>0.20709677419354799</v>
      </c>
    </row>
    <row r="411" spans="1:4">
      <c r="A411" s="9" t="s">
        <v>202</v>
      </c>
      <c r="B411" s="4">
        <v>1.6869482157171099E-3</v>
      </c>
      <c r="C411" s="4">
        <v>0.48894314877978201</v>
      </c>
      <c r="D411" s="4">
        <v>0.183538486132204</v>
      </c>
    </row>
    <row r="412" spans="1:4">
      <c r="A412" s="9" t="s">
        <v>201</v>
      </c>
      <c r="B412" s="4">
        <v>0.33782356048600098</v>
      </c>
      <c r="C412" s="4">
        <v>0.56378454996456395</v>
      </c>
      <c r="D412" s="4">
        <v>0</v>
      </c>
    </row>
    <row r="413" spans="1:4">
      <c r="A413" s="9" t="s">
        <v>200</v>
      </c>
      <c r="B413" s="4">
        <v>0.44215742328949897</v>
      </c>
      <c r="C413" s="4">
        <v>0.53049097098021103</v>
      </c>
      <c r="D413" s="4">
        <v>0.467150830475422</v>
      </c>
    </row>
    <row r="414" spans="1:4">
      <c r="A414" s="9" t="s">
        <v>199</v>
      </c>
      <c r="B414" s="4">
        <v>0.55750407830342597</v>
      </c>
      <c r="C414" s="4">
        <v>0.61770992366412203</v>
      </c>
      <c r="D414" s="4">
        <v>0</v>
      </c>
    </row>
    <row r="415" spans="1:4">
      <c r="A415" s="9" t="s">
        <v>198</v>
      </c>
      <c r="B415" s="4">
        <v>0.30097993467102202</v>
      </c>
      <c r="C415" s="4">
        <v>0.32613967022308399</v>
      </c>
      <c r="D415" s="4">
        <v>5.40993216648522E-2</v>
      </c>
    </row>
    <row r="416" spans="1:4">
      <c r="A416" s="9" t="s">
        <v>197</v>
      </c>
      <c r="B416" s="4">
        <v>0.57268063274903802</v>
      </c>
      <c r="C416" s="4">
        <v>0.55740098558131002</v>
      </c>
      <c r="D416" s="4">
        <v>0.52052036549481195</v>
      </c>
    </row>
    <row r="417" spans="1:4">
      <c r="A417" s="9" t="s">
        <v>196</v>
      </c>
      <c r="B417" s="4">
        <v>0.95113230035756902</v>
      </c>
      <c r="C417" s="4">
        <v>0.95113230035756902</v>
      </c>
      <c r="D417" s="4">
        <v>0</v>
      </c>
    </row>
    <row r="418" spans="1:4">
      <c r="A418" s="9" t="s">
        <v>195</v>
      </c>
      <c r="B418" s="4">
        <v>0.56362596511295404</v>
      </c>
      <c r="C418" s="4">
        <v>0.71010387157695898</v>
      </c>
      <c r="D418" s="4">
        <v>5.9247686576132698E-2</v>
      </c>
    </row>
    <row r="419" spans="1:4">
      <c r="A419" s="9" t="s">
        <v>194</v>
      </c>
      <c r="B419" s="4">
        <v>0.764330139519247</v>
      </c>
      <c r="C419" s="4">
        <v>0.67352122898270195</v>
      </c>
      <c r="D419" s="4">
        <v>6.3933873144399495E-2</v>
      </c>
    </row>
    <row r="420" spans="1:4">
      <c r="A420" s="9" t="s">
        <v>193</v>
      </c>
      <c r="B420" s="4">
        <v>0.67962778331671603</v>
      </c>
      <c r="C420" s="4">
        <v>0.703324808184143</v>
      </c>
      <c r="D420" s="4">
        <v>0</v>
      </c>
    </row>
    <row r="421" spans="1:4">
      <c r="A421" s="9" t="s">
        <v>192</v>
      </c>
      <c r="B421" s="4">
        <v>0.75474031327287705</v>
      </c>
      <c r="C421" s="4">
        <v>0.62319251488517202</v>
      </c>
      <c r="D421" s="4">
        <v>0.22028231797919801</v>
      </c>
    </row>
    <row r="422" spans="1:4">
      <c r="A422" s="9" t="s">
        <v>191</v>
      </c>
      <c r="B422" s="4">
        <v>0.48314606741573002</v>
      </c>
      <c r="C422" s="4">
        <v>0.34049773755656099</v>
      </c>
      <c r="D422" s="4">
        <v>0.164044943820225</v>
      </c>
    </row>
    <row r="423" spans="1:4">
      <c r="A423" s="9" t="s">
        <v>190</v>
      </c>
      <c r="B423" s="4">
        <v>0.49846678023850099</v>
      </c>
      <c r="C423" s="4">
        <v>0.61536585365853702</v>
      </c>
      <c r="D423" s="4">
        <v>0.14264705882352899</v>
      </c>
    </row>
    <row r="424" spans="1:4">
      <c r="A424" s="9" t="s">
        <v>189</v>
      </c>
      <c r="B424" s="4">
        <v>0.79588230096315304</v>
      </c>
      <c r="C424" s="4">
        <v>0.61404098085320802</v>
      </c>
      <c r="D424" s="4">
        <v>0.488378282469837</v>
      </c>
    </row>
    <row r="425" spans="1:4">
      <c r="A425" s="9" t="s">
        <v>188</v>
      </c>
      <c r="B425" s="4">
        <v>0.38241146040588903</v>
      </c>
      <c r="C425" s="4">
        <v>0.48810192992317802</v>
      </c>
      <c r="D425" s="4">
        <v>0</v>
      </c>
    </row>
    <row r="426" spans="1:4">
      <c r="A426" s="9" t="s">
        <v>187</v>
      </c>
      <c r="B426" s="4">
        <v>0.44289059451021201</v>
      </c>
      <c r="C426" s="4">
        <v>0.30348502480553702</v>
      </c>
      <c r="D426" s="4">
        <v>0.69605265925006798</v>
      </c>
    </row>
    <row r="427" spans="1:4">
      <c r="A427" s="9" t="s">
        <v>186</v>
      </c>
      <c r="B427" s="4">
        <v>0.92989412897016399</v>
      </c>
      <c r="C427" s="4">
        <v>0.63496589840075301</v>
      </c>
      <c r="D427" s="4">
        <v>0.64973858359840597</v>
      </c>
    </row>
    <row r="428" spans="1:4">
      <c r="A428" s="9" t="s">
        <v>185</v>
      </c>
      <c r="B428" s="4">
        <v>0.63150867823765</v>
      </c>
      <c r="C428" s="4">
        <v>0.81055480378890399</v>
      </c>
      <c r="D428" s="4">
        <v>0.28552097428958101</v>
      </c>
    </row>
    <row r="429" spans="1:4">
      <c r="A429" s="9" t="s">
        <v>184</v>
      </c>
      <c r="B429" s="4">
        <v>0.96033551322149602</v>
      </c>
      <c r="C429" s="4">
        <v>0.58664881407804104</v>
      </c>
      <c r="D429" s="4">
        <v>0.30577716643741398</v>
      </c>
    </row>
    <row r="430" spans="1:4">
      <c r="A430" s="9" t="s">
        <v>183</v>
      </c>
      <c r="B430" s="4">
        <v>0.97768331562167898</v>
      </c>
      <c r="C430" s="4">
        <v>1</v>
      </c>
      <c r="D430" s="4">
        <v>0</v>
      </c>
    </row>
    <row r="431" spans="1:4">
      <c r="A431" s="9" t="s">
        <v>182</v>
      </c>
      <c r="B431" s="4">
        <v>0.74690678240590802</v>
      </c>
      <c r="C431" s="4">
        <v>0.39438024285798101</v>
      </c>
      <c r="D431" s="4">
        <v>0.66106649534211404</v>
      </c>
    </row>
    <row r="432" spans="1:4">
      <c r="A432" s="9" t="s">
        <v>181</v>
      </c>
      <c r="B432" s="4">
        <v>0.371927803379416</v>
      </c>
      <c r="C432" s="4">
        <v>0.73208652546191999</v>
      </c>
      <c r="D432" s="4">
        <v>2.07079219841079E-2</v>
      </c>
    </row>
    <row r="433" spans="1:4">
      <c r="A433" s="9" t="s">
        <v>180</v>
      </c>
      <c r="B433" s="4">
        <v>0.70429329474192004</v>
      </c>
      <c r="C433" s="4">
        <v>0.67555110220440895</v>
      </c>
      <c r="D433" s="4">
        <v>0.189672697702785</v>
      </c>
    </row>
    <row r="434" spans="1:4">
      <c r="A434" s="9" t="s">
        <v>179</v>
      </c>
      <c r="B434" s="4">
        <v>0.74395997511406098</v>
      </c>
      <c r="C434" s="4">
        <v>0.28901491801257601</v>
      </c>
      <c r="D434" s="4">
        <v>0.75384427331622095</v>
      </c>
    </row>
    <row r="435" spans="1:4">
      <c r="A435" s="9" t="s">
        <v>178</v>
      </c>
      <c r="B435" s="4">
        <v>0.76942013129102804</v>
      </c>
      <c r="C435" s="4">
        <v>0.52584292348071904</v>
      </c>
      <c r="D435" s="4">
        <v>0.25326571384662699</v>
      </c>
    </row>
    <row r="436" spans="1:4">
      <c r="A436" s="9" t="s">
        <v>177</v>
      </c>
      <c r="B436" s="4">
        <v>0.91134531928084295</v>
      </c>
      <c r="C436" s="4">
        <v>1</v>
      </c>
      <c r="D436" s="4">
        <v>0</v>
      </c>
    </row>
    <row r="437" spans="1:4">
      <c r="A437" s="9" t="s">
        <v>176</v>
      </c>
      <c r="B437" s="4">
        <v>0.50645426589429998</v>
      </c>
      <c r="C437" s="4">
        <v>0.46594418856678399</v>
      </c>
      <c r="D437" s="4">
        <v>0.74123444821457396</v>
      </c>
    </row>
    <row r="438" spans="1:4">
      <c r="A438" s="9" t="s">
        <v>175</v>
      </c>
      <c r="B438" s="4">
        <v>1</v>
      </c>
      <c r="C438" s="4">
        <v>1</v>
      </c>
      <c r="D438" s="4">
        <v>0</v>
      </c>
    </row>
    <row r="439" spans="1:4">
      <c r="A439" s="9" t="s">
        <v>174</v>
      </c>
      <c r="B439" s="4">
        <v>0.68057978794792695</v>
      </c>
      <c r="C439" s="4">
        <v>0.56856561546286899</v>
      </c>
      <c r="D439" s="4">
        <v>0.23806911684037299</v>
      </c>
    </row>
    <row r="440" spans="1:4">
      <c r="A440" s="9" t="s">
        <v>173</v>
      </c>
      <c r="B440" s="4">
        <v>1</v>
      </c>
      <c r="C440" s="4">
        <v>0.87645654920679505</v>
      </c>
      <c r="D440" s="4">
        <v>0.58724606484595698</v>
      </c>
    </row>
    <row r="441" spans="1:4">
      <c r="A441" s="9" t="s">
        <v>172</v>
      </c>
      <c r="B441" s="4">
        <v>0.55003255914912097</v>
      </c>
      <c r="C441" s="4">
        <v>0.44984629397700099</v>
      </c>
      <c r="D441" s="4">
        <v>5.1328722242446299E-2</v>
      </c>
    </row>
    <row r="442" spans="1:4">
      <c r="A442" s="9" t="s">
        <v>171</v>
      </c>
      <c r="B442" s="4">
        <v>0.33396195473925899</v>
      </c>
      <c r="C442" s="4">
        <v>0.51099970068841705</v>
      </c>
      <c r="D442" s="4">
        <v>0.54646455136051197</v>
      </c>
    </row>
    <row r="443" spans="1:4">
      <c r="A443" s="9" t="s">
        <v>170</v>
      </c>
      <c r="B443" s="4">
        <v>0.480905881301394</v>
      </c>
      <c r="C443" s="4">
        <v>0.49092863424644201</v>
      </c>
      <c r="D443" s="4">
        <v>0.63993065832311502</v>
      </c>
    </row>
    <row r="444" spans="1:4">
      <c r="A444" s="9" t="s">
        <v>169</v>
      </c>
      <c r="B444" s="4">
        <v>0.41926961926961898</v>
      </c>
      <c r="C444" s="4">
        <v>0.59319913567610605</v>
      </c>
      <c r="D444" s="4">
        <v>0.58358024691358001</v>
      </c>
    </row>
    <row r="445" spans="1:4">
      <c r="A445" s="9" t="s">
        <v>168</v>
      </c>
      <c r="B445" s="4">
        <v>0.94387903460308198</v>
      </c>
      <c r="C445" s="4">
        <v>0.65572098715072402</v>
      </c>
      <c r="D445" s="4">
        <v>0.21607378129117299</v>
      </c>
    </row>
    <row r="446" spans="1:4">
      <c r="A446" s="9" t="s">
        <v>167</v>
      </c>
      <c r="B446" s="4">
        <v>0.51373855120732703</v>
      </c>
      <c r="C446" s="4">
        <v>0.64029975020815999</v>
      </c>
      <c r="D446" s="4">
        <v>0</v>
      </c>
    </row>
    <row r="447" spans="1:4">
      <c r="A447" s="9" t="s">
        <v>166</v>
      </c>
      <c r="B447" s="4">
        <v>1</v>
      </c>
      <c r="C447" s="4">
        <v>0.63969410634208801</v>
      </c>
      <c r="D447" s="4">
        <v>0.67919822649177897</v>
      </c>
    </row>
    <row r="448" spans="1:4">
      <c r="A448" s="9" t="s">
        <v>165</v>
      </c>
      <c r="B448" s="4">
        <v>0.98226351351351304</v>
      </c>
      <c r="C448" s="4">
        <v>0.98216560509554096</v>
      </c>
      <c r="D448" s="4">
        <v>0</v>
      </c>
    </row>
    <row r="449" spans="1:4">
      <c r="A449" s="9" t="s">
        <v>164</v>
      </c>
      <c r="B449" s="4">
        <v>0.51735843234068801</v>
      </c>
      <c r="C449" s="4">
        <v>0.52292520491803296</v>
      </c>
      <c r="D449" s="4">
        <v>0.41146179401993399</v>
      </c>
    </row>
    <row r="450" spans="1:4">
      <c r="A450" s="9" t="s">
        <v>163</v>
      </c>
      <c r="B450" s="4">
        <v>0</v>
      </c>
      <c r="C450" s="4">
        <v>8.3204114821678395E-4</v>
      </c>
      <c r="D450" s="4">
        <v>6.9627695526976096E-3</v>
      </c>
    </row>
    <row r="451" spans="1:4">
      <c r="A451" s="9" t="s">
        <v>162</v>
      </c>
      <c r="B451" s="4">
        <v>0.58098756438940602</v>
      </c>
      <c r="C451" s="4">
        <v>0.27578639356254597</v>
      </c>
      <c r="D451" s="4">
        <v>0.71772964600664502</v>
      </c>
    </row>
    <row r="452" spans="1:4">
      <c r="A452" s="9" t="s">
        <v>161</v>
      </c>
      <c r="B452" s="4">
        <v>3.4182722187694199E-2</v>
      </c>
      <c r="C452" s="4">
        <v>0.36969976297076601</v>
      </c>
      <c r="D452" s="4">
        <v>0.15244530981560001</v>
      </c>
    </row>
    <row r="453" spans="1:4">
      <c r="A453" s="9" t="s">
        <v>160</v>
      </c>
      <c r="B453" s="4">
        <v>0.68911348541726802</v>
      </c>
      <c r="C453" s="4">
        <v>0.30632835658535301</v>
      </c>
      <c r="D453" s="4">
        <v>0.78063055114405</v>
      </c>
    </row>
    <row r="454" spans="1:4">
      <c r="A454" s="9" t="s">
        <v>159</v>
      </c>
      <c r="B454" s="4">
        <v>0.79044636470838403</v>
      </c>
      <c r="C454" s="4">
        <v>0.72159989347359299</v>
      </c>
      <c r="D454" s="4">
        <v>0.82469707769066303</v>
      </c>
    </row>
    <row r="455" spans="1:4">
      <c r="A455" s="9" t="s">
        <v>158</v>
      </c>
      <c r="B455" s="4">
        <v>0.94657258064516103</v>
      </c>
      <c r="C455" s="4">
        <v>0.95926680244399198</v>
      </c>
      <c r="D455" s="4">
        <v>0</v>
      </c>
    </row>
    <row r="456" spans="1:4">
      <c r="A456" s="9" t="s">
        <v>157</v>
      </c>
      <c r="B456" s="4">
        <v>0.84707002039429002</v>
      </c>
      <c r="C456" s="4">
        <v>0.246549225958972</v>
      </c>
      <c r="D456" s="4">
        <v>0.75006490471987097</v>
      </c>
    </row>
    <row r="457" spans="1:4">
      <c r="A457" s="9" t="s">
        <v>156</v>
      </c>
      <c r="B457" s="4">
        <v>1</v>
      </c>
      <c r="C457" s="4">
        <v>0.70011737089201898</v>
      </c>
      <c r="D457" s="4">
        <v>0</v>
      </c>
    </row>
    <row r="458" spans="1:4">
      <c r="A458" s="9" t="s">
        <v>155</v>
      </c>
      <c r="B458" s="4">
        <v>0.49757602468047601</v>
      </c>
      <c r="C458" s="4">
        <v>0.79135008766802994</v>
      </c>
      <c r="D458" s="4">
        <v>0.46241654102950702</v>
      </c>
    </row>
    <row r="459" spans="1:4">
      <c r="A459" s="9" t="s">
        <v>154</v>
      </c>
      <c r="B459" s="4">
        <v>0.61607142857142905</v>
      </c>
      <c r="C459" s="4">
        <v>0.63321023476655203</v>
      </c>
      <c r="D459" s="4">
        <v>0.14002517306482101</v>
      </c>
    </row>
    <row r="460" spans="1:4">
      <c r="A460" s="9" t="s">
        <v>153</v>
      </c>
      <c r="B460" s="4">
        <v>0.25628884285291498</v>
      </c>
      <c r="C460" s="4">
        <v>0.66165664662658696</v>
      </c>
      <c r="D460" s="4">
        <v>5.7871737333175903E-2</v>
      </c>
    </row>
    <row r="461" spans="1:4">
      <c r="A461" s="9" t="s">
        <v>152</v>
      </c>
      <c r="B461" s="4">
        <v>1</v>
      </c>
      <c r="C461" s="4">
        <v>1</v>
      </c>
      <c r="D461" s="4">
        <v>0.39859044635865298</v>
      </c>
    </row>
    <row r="462" spans="1:4">
      <c r="A462" s="9" t="s">
        <v>151</v>
      </c>
      <c r="B462" s="4">
        <v>0.751849469282728</v>
      </c>
      <c r="C462" s="4">
        <v>0.70223704321244995</v>
      </c>
      <c r="D462" s="4">
        <v>0</v>
      </c>
    </row>
    <row r="463" spans="1:4">
      <c r="A463" s="9" t="s">
        <v>150</v>
      </c>
      <c r="B463" s="4">
        <v>0.94748934056381195</v>
      </c>
      <c r="C463" s="4">
        <v>0.57766640461215901</v>
      </c>
      <c r="D463" s="4">
        <v>0.72863455769074803</v>
      </c>
    </row>
    <row r="464" spans="1:4">
      <c r="A464" s="9" t="s">
        <v>149</v>
      </c>
      <c r="B464" s="4">
        <v>0.95345176523498998</v>
      </c>
      <c r="C464" s="4">
        <v>0.54638548109094598</v>
      </c>
      <c r="D464" s="4">
        <v>0.61128728145354805</v>
      </c>
    </row>
    <row r="465" spans="1:4">
      <c r="A465" s="9" t="s">
        <v>148</v>
      </c>
      <c r="B465" s="4">
        <v>0.74155942467827396</v>
      </c>
      <c r="C465" s="4">
        <v>0.30915521961382902</v>
      </c>
      <c r="D465" s="4">
        <v>0.80016484339877103</v>
      </c>
    </row>
    <row r="466" spans="1:4">
      <c r="A466" s="9" t="s">
        <v>147</v>
      </c>
      <c r="B466" s="4">
        <v>0.97853368560105702</v>
      </c>
      <c r="C466" s="4">
        <v>0.61885430762291405</v>
      </c>
      <c r="D466" s="4">
        <v>0</v>
      </c>
    </row>
    <row r="467" spans="1:4">
      <c r="A467" s="9" t="s">
        <v>146</v>
      </c>
      <c r="B467" s="4">
        <v>0.80628304628799397</v>
      </c>
      <c r="C467" s="4">
        <v>0.33373854775105999</v>
      </c>
      <c r="D467" s="4">
        <v>0.81722086967240903</v>
      </c>
    </row>
    <row r="468" spans="1:4">
      <c r="A468" s="9" t="s">
        <v>145</v>
      </c>
      <c r="B468" s="4">
        <v>0.86003370166569704</v>
      </c>
      <c r="C468" s="4">
        <v>0.57003169958546696</v>
      </c>
      <c r="D468" s="4">
        <v>0.72977305676368898</v>
      </c>
    </row>
    <row r="469" spans="1:4">
      <c r="A469" s="9" t="s">
        <v>144</v>
      </c>
      <c r="B469" s="4">
        <v>8.4800599393794907E-3</v>
      </c>
      <c r="C469" s="4">
        <v>0.56856709915711701</v>
      </c>
      <c r="D469" s="4">
        <v>5.0821562841693799E-2</v>
      </c>
    </row>
    <row r="470" spans="1:4">
      <c r="A470" s="9" t="s">
        <v>143</v>
      </c>
      <c r="B470" s="4">
        <v>0.720061655205122</v>
      </c>
      <c r="C470" s="4">
        <v>0.40151699851009098</v>
      </c>
      <c r="D470" s="4">
        <v>0.74132930871212099</v>
      </c>
    </row>
    <row r="471" spans="1:4">
      <c r="A471" s="9" t="s">
        <v>142</v>
      </c>
      <c r="B471" s="4">
        <v>0.81090008257638302</v>
      </c>
      <c r="C471" s="4">
        <v>0.85516464052813801</v>
      </c>
      <c r="D471" s="4">
        <v>0.52907348242811503</v>
      </c>
    </row>
    <row r="472" spans="1:4">
      <c r="A472" s="9" t="s">
        <v>141</v>
      </c>
      <c r="B472" s="4">
        <v>0.72464327034323195</v>
      </c>
      <c r="C472" s="4">
        <v>0.67290480065093605</v>
      </c>
      <c r="D472" s="4">
        <v>2.64444846948017E-2</v>
      </c>
    </row>
    <row r="473" spans="1:4">
      <c r="A473" s="9" t="s">
        <v>140</v>
      </c>
      <c r="B473" s="4">
        <v>0.65121902075357696</v>
      </c>
      <c r="C473" s="4">
        <v>0.73669988177672696</v>
      </c>
      <c r="D473" s="4">
        <v>0</v>
      </c>
    </row>
    <row r="474" spans="1:4">
      <c r="A474" s="9" t="s">
        <v>139</v>
      </c>
      <c r="B474" s="4">
        <v>0.71564970101966896</v>
      </c>
      <c r="C474" s="4">
        <v>0.52401886262624298</v>
      </c>
      <c r="D474" s="4">
        <v>0.804467606654517</v>
      </c>
    </row>
    <row r="475" spans="1:4">
      <c r="A475" s="9" t="s">
        <v>138</v>
      </c>
      <c r="B475" s="4">
        <v>0.73275862068965503</v>
      </c>
      <c r="C475" s="4">
        <v>0.56843777071903001</v>
      </c>
      <c r="D475" s="4">
        <v>0.29221171261823298</v>
      </c>
    </row>
    <row r="476" spans="1:4">
      <c r="A476" s="9" t="s">
        <v>137</v>
      </c>
      <c r="B476" s="4">
        <v>0.81615133328268596</v>
      </c>
      <c r="C476" s="4">
        <v>0.27482000293872799</v>
      </c>
      <c r="D476" s="4">
        <v>0.78104719592472804</v>
      </c>
    </row>
    <row r="477" spans="1:4">
      <c r="A477" s="9" t="s">
        <v>136</v>
      </c>
      <c r="B477" s="4">
        <v>0.86764384161015096</v>
      </c>
      <c r="C477" s="4">
        <v>0.73571175008874701</v>
      </c>
      <c r="D477" s="4">
        <v>0</v>
      </c>
    </row>
    <row r="478" spans="1:4">
      <c r="A478" s="9" t="s">
        <v>135</v>
      </c>
      <c r="B478" s="4">
        <v>0.34782224578142901</v>
      </c>
      <c r="C478" s="4">
        <v>0.42175938060769802</v>
      </c>
      <c r="D478" s="4">
        <v>0.49171535512141701</v>
      </c>
    </row>
    <row r="479" spans="1:4">
      <c r="A479" s="9" t="s">
        <v>134</v>
      </c>
      <c r="B479" s="4">
        <v>0.71958654853767701</v>
      </c>
      <c r="C479" s="4">
        <v>0.50682494827673197</v>
      </c>
      <c r="D479" s="4">
        <v>0.60907706462768496</v>
      </c>
    </row>
    <row r="480" spans="1:4">
      <c r="A480" s="9" t="s">
        <v>133</v>
      </c>
      <c r="B480" s="4">
        <v>1</v>
      </c>
      <c r="C480" s="4">
        <v>1</v>
      </c>
      <c r="D480" s="4">
        <v>0</v>
      </c>
    </row>
    <row r="481" spans="1:4">
      <c r="A481" s="9" t="s">
        <v>132</v>
      </c>
      <c r="B481" s="4">
        <v>0.97982243744955599</v>
      </c>
      <c r="C481" s="4">
        <v>0.95496246872393697</v>
      </c>
      <c r="D481" s="4">
        <v>0</v>
      </c>
    </row>
    <row r="482" spans="1:4">
      <c r="A482" s="9" t="s">
        <v>131</v>
      </c>
      <c r="B482" s="4">
        <v>0.13320979319656701</v>
      </c>
      <c r="C482" s="4">
        <v>0.19608508499073099</v>
      </c>
      <c r="D482" s="4">
        <v>0.29767882412014401</v>
      </c>
    </row>
    <row r="483" spans="1:4">
      <c r="A483" s="9" t="s">
        <v>130</v>
      </c>
      <c r="B483" s="4">
        <v>0</v>
      </c>
      <c r="C483" s="4">
        <v>2.1134020618556698E-3</v>
      </c>
      <c r="D483" s="4">
        <v>1.1495884189611101E-2</v>
      </c>
    </row>
    <row r="484" spans="1:4">
      <c r="A484" s="9" t="s">
        <v>129</v>
      </c>
      <c r="B484" s="4">
        <v>0.26377803978475101</v>
      </c>
      <c r="C484" s="4">
        <v>0.35118679050567603</v>
      </c>
      <c r="D484" s="4">
        <v>0.49668305627097498</v>
      </c>
    </row>
    <row r="485" spans="1:4">
      <c r="A485" s="9" t="s">
        <v>128</v>
      </c>
      <c r="B485" s="4">
        <v>0.66106630824372803</v>
      </c>
      <c r="C485" s="4">
        <v>0.63838383838383805</v>
      </c>
      <c r="D485" s="4">
        <v>0.18833652007648199</v>
      </c>
    </row>
    <row r="486" spans="1:4">
      <c r="A486" s="9" t="s">
        <v>127</v>
      </c>
      <c r="B486" s="4">
        <v>0.89066034393480997</v>
      </c>
      <c r="C486" s="4">
        <v>0.207759540627064</v>
      </c>
      <c r="D486" s="4">
        <v>0.71371979400501795</v>
      </c>
    </row>
    <row r="487" spans="1:4">
      <c r="A487" s="9" t="s">
        <v>126</v>
      </c>
      <c r="B487" s="4">
        <v>0.39200000000000002</v>
      </c>
      <c r="C487" s="4">
        <v>0.37440930570701603</v>
      </c>
      <c r="D487" s="4">
        <v>0</v>
      </c>
    </row>
    <row r="488" spans="1:4">
      <c r="A488" s="9" t="s">
        <v>125</v>
      </c>
      <c r="B488" s="4">
        <v>0.67871450966730495</v>
      </c>
      <c r="C488" s="4">
        <v>0.688740603091477</v>
      </c>
      <c r="D488" s="4">
        <v>0.63824383164005805</v>
      </c>
    </row>
    <row r="489" spans="1:4">
      <c r="A489" s="9" t="s">
        <v>124</v>
      </c>
      <c r="B489" s="4">
        <v>0.86113966336888104</v>
      </c>
      <c r="C489" s="4">
        <v>0.61043012062873203</v>
      </c>
      <c r="D489" s="4">
        <v>0.602415415505409</v>
      </c>
    </row>
    <row r="490" spans="1:4">
      <c r="A490" s="9" t="s">
        <v>123</v>
      </c>
      <c r="B490" s="4">
        <v>0.36588528760696498</v>
      </c>
      <c r="C490" s="4">
        <v>0.36516077072696301</v>
      </c>
      <c r="D490" s="4">
        <v>0.56728135840788796</v>
      </c>
    </row>
    <row r="491" spans="1:4">
      <c r="A491" s="9" t="s">
        <v>122</v>
      </c>
      <c r="B491" s="4">
        <v>0.79058475828583497</v>
      </c>
      <c r="C491" s="4">
        <v>0.84687938992574796</v>
      </c>
      <c r="D491" s="4">
        <v>0</v>
      </c>
    </row>
    <row r="492" spans="1:4">
      <c r="A492" s="9" t="s">
        <v>121</v>
      </c>
      <c r="B492" s="4">
        <v>0.736137592137592</v>
      </c>
      <c r="C492" s="4">
        <v>0.62104234630356303</v>
      </c>
      <c r="D492" s="4">
        <v>0.77720471837818506</v>
      </c>
    </row>
    <row r="493" spans="1:4">
      <c r="A493" s="9" t="s">
        <v>120</v>
      </c>
      <c r="B493" s="4">
        <v>1</v>
      </c>
      <c r="C493" s="4">
        <v>1</v>
      </c>
      <c r="D493" s="4">
        <v>0.228885135135135</v>
      </c>
    </row>
    <row r="494" spans="1:4">
      <c r="A494" s="9" t="s">
        <v>119</v>
      </c>
      <c r="B494" s="4">
        <v>0.76658742165549998</v>
      </c>
      <c r="C494" s="4">
        <v>0.75009127418765997</v>
      </c>
      <c r="D494" s="4">
        <v>8.2160077145612298E-2</v>
      </c>
    </row>
    <row r="495" spans="1:4">
      <c r="A495" s="9" t="s">
        <v>118</v>
      </c>
      <c r="B495" s="4">
        <v>0.60462281745157598</v>
      </c>
      <c r="C495" s="4">
        <v>0.39757082675854499</v>
      </c>
      <c r="D495" s="4">
        <v>0.54719259750642102</v>
      </c>
    </row>
    <row r="496" spans="1:4">
      <c r="A496" s="9" t="s">
        <v>117</v>
      </c>
      <c r="B496" s="4">
        <v>0.77118644067796605</v>
      </c>
      <c r="C496" s="4">
        <v>0.29369728801575701</v>
      </c>
      <c r="D496" s="4">
        <v>0.77678477275123903</v>
      </c>
    </row>
    <row r="497" spans="1:4">
      <c r="A497" s="9" t="s">
        <v>116</v>
      </c>
      <c r="B497" s="4">
        <v>0.71560995767207602</v>
      </c>
      <c r="C497" s="4">
        <v>0.45359026537646902</v>
      </c>
      <c r="D497" s="4">
        <v>0.59533643481220899</v>
      </c>
    </row>
    <row r="498" spans="1:4">
      <c r="A498" s="9" t="s">
        <v>115</v>
      </c>
      <c r="B498" s="4">
        <v>0.81323749244616905</v>
      </c>
      <c r="C498" s="4">
        <v>0.27909622886866098</v>
      </c>
      <c r="D498" s="4">
        <v>0.833328254974253</v>
      </c>
    </row>
    <row r="499" spans="1:4">
      <c r="A499" s="9" t="s">
        <v>114</v>
      </c>
      <c r="B499" s="4">
        <v>0.976683937823834</v>
      </c>
      <c r="C499" s="4">
        <v>0.998374512353706</v>
      </c>
      <c r="D499" s="4">
        <v>0.947659297789337</v>
      </c>
    </row>
    <row r="500" spans="1:4">
      <c r="A500" s="9" t="s">
        <v>113</v>
      </c>
      <c r="B500" s="4">
        <v>0.55252387448840401</v>
      </c>
      <c r="C500" s="4">
        <v>0.67207792207792205</v>
      </c>
      <c r="D500" s="4">
        <v>7.7039274924471296E-2</v>
      </c>
    </row>
    <row r="501" spans="1:4">
      <c r="A501" s="9" t="s">
        <v>112</v>
      </c>
      <c r="B501" s="4">
        <v>1</v>
      </c>
      <c r="C501" s="4">
        <v>0.93741007194244597</v>
      </c>
      <c r="D501" s="4">
        <v>0.19496402877697799</v>
      </c>
    </row>
    <row r="502" spans="1:4">
      <c r="A502" s="9" t="s">
        <v>111</v>
      </c>
      <c r="B502" s="4">
        <v>0.69920993227991002</v>
      </c>
      <c r="C502" s="4">
        <v>0.87600459242250295</v>
      </c>
      <c r="D502" s="4">
        <v>0.213123644251627</v>
      </c>
    </row>
    <row r="503" spans="1:4">
      <c r="A503" s="9" t="s">
        <v>110</v>
      </c>
      <c r="B503" s="4">
        <v>0.88600201409869095</v>
      </c>
      <c r="C503" s="4">
        <v>0.22509035982089901</v>
      </c>
      <c r="D503" s="4">
        <v>0.70937052732018102</v>
      </c>
    </row>
    <row r="504" spans="1:4">
      <c r="A504" s="9" t="s">
        <v>109</v>
      </c>
      <c r="B504" s="4">
        <v>0.60825515947467201</v>
      </c>
      <c r="C504" s="4">
        <v>0.62260127931769704</v>
      </c>
      <c r="D504" s="4">
        <v>0.33245481927710802</v>
      </c>
    </row>
    <row r="505" spans="1:4">
      <c r="A505" s="9" t="s">
        <v>108</v>
      </c>
      <c r="B505" s="4">
        <v>0.87263394289380802</v>
      </c>
      <c r="C505" s="4">
        <v>0.66985829184220602</v>
      </c>
      <c r="D505" s="4">
        <v>0.42170219586472202</v>
      </c>
    </row>
    <row r="506" spans="1:4">
      <c r="A506" s="9" t="s">
        <v>107</v>
      </c>
      <c r="B506" s="4">
        <v>0.56759513534719497</v>
      </c>
      <c r="C506" s="4">
        <v>0.27230542597593899</v>
      </c>
      <c r="D506" s="4">
        <v>0.77600617204577604</v>
      </c>
    </row>
    <row r="507" spans="1:4">
      <c r="A507" s="9" t="s">
        <v>106</v>
      </c>
      <c r="B507" s="4">
        <v>0.96350364963503699</v>
      </c>
      <c r="C507" s="4">
        <v>0.93555555555555603</v>
      </c>
      <c r="D507" s="4">
        <v>0</v>
      </c>
    </row>
    <row r="508" spans="1:4">
      <c r="A508" s="9" t="s">
        <v>105</v>
      </c>
      <c r="B508" s="4">
        <v>0.74779817691616401</v>
      </c>
      <c r="C508" s="4">
        <v>0.39372813530314899</v>
      </c>
      <c r="D508" s="4">
        <v>0.725498719992272</v>
      </c>
    </row>
    <row r="509" spans="1:4">
      <c r="A509" s="9" t="s">
        <v>104</v>
      </c>
      <c r="B509" s="4">
        <v>0.94087403598971697</v>
      </c>
      <c r="C509" s="4">
        <v>0.94037589112119202</v>
      </c>
      <c r="D509" s="4">
        <v>0.26402116402116399</v>
      </c>
    </row>
    <row r="510" spans="1:4">
      <c r="A510" s="9" t="s">
        <v>103</v>
      </c>
      <c r="B510" s="4">
        <v>0.75190454982302302</v>
      </c>
      <c r="C510" s="4">
        <v>0.29972001244389102</v>
      </c>
      <c r="D510" s="4">
        <v>0.68682191351810795</v>
      </c>
    </row>
    <row r="511" spans="1:4">
      <c r="A511" s="9" t="s">
        <v>102</v>
      </c>
      <c r="B511" s="4">
        <v>0.12505557153691299</v>
      </c>
      <c r="C511" s="4">
        <v>0.23701944179081399</v>
      </c>
      <c r="D511" s="4">
        <v>0.54881861514017705</v>
      </c>
    </row>
    <row r="512" spans="1:4">
      <c r="A512" s="9" t="s">
        <v>101</v>
      </c>
      <c r="B512" s="4">
        <v>0.87288666249217295</v>
      </c>
      <c r="C512" s="4">
        <v>0.62264150943396201</v>
      </c>
      <c r="D512" s="4">
        <v>0.11990549320732399</v>
      </c>
    </row>
    <row r="513" spans="1:4">
      <c r="A513" s="9" t="s">
        <v>100</v>
      </c>
      <c r="B513" s="4">
        <v>0.70697896749522005</v>
      </c>
      <c r="C513" s="4">
        <v>0.57017839111410296</v>
      </c>
      <c r="D513" s="4">
        <v>0.48769771528998201</v>
      </c>
    </row>
    <row r="514" spans="1:4">
      <c r="A514" s="9" t="s">
        <v>99</v>
      </c>
      <c r="B514" s="4">
        <v>0.86881287726358103</v>
      </c>
      <c r="C514" s="4">
        <v>0.93643138974134199</v>
      </c>
      <c r="D514" s="4">
        <v>0</v>
      </c>
    </row>
    <row r="515" spans="1:4">
      <c r="A515" s="9" t="s">
        <v>98</v>
      </c>
      <c r="B515" s="4">
        <v>0.65122403782845495</v>
      </c>
      <c r="C515" s="4">
        <v>0.52791292344595098</v>
      </c>
      <c r="D515" s="4">
        <v>0.68785409809528997</v>
      </c>
    </row>
    <row r="516" spans="1:4">
      <c r="A516" s="9" t="s">
        <v>97</v>
      </c>
      <c r="B516" s="4">
        <v>1</v>
      </c>
      <c r="C516" s="4">
        <v>1</v>
      </c>
      <c r="D516" s="4">
        <v>0</v>
      </c>
    </row>
    <row r="517" spans="1:4">
      <c r="A517" s="9" t="s">
        <v>96</v>
      </c>
      <c r="B517" s="4">
        <v>0</v>
      </c>
      <c r="C517" s="4">
        <v>0</v>
      </c>
      <c r="D517" s="4">
        <v>0</v>
      </c>
    </row>
    <row r="518" spans="1:4">
      <c r="A518" s="9" t="s">
        <v>95</v>
      </c>
      <c r="B518" s="4">
        <v>0.72466585662211402</v>
      </c>
      <c r="C518" s="4">
        <v>0.56032520325203194</v>
      </c>
      <c r="D518" s="4">
        <v>0.39587073608617601</v>
      </c>
    </row>
    <row r="519" spans="1:4">
      <c r="A519" s="9" t="s">
        <v>94</v>
      </c>
      <c r="B519" s="4">
        <v>0.67672694158969704</v>
      </c>
      <c r="C519" s="4">
        <v>0.66382482275868304</v>
      </c>
      <c r="D519" s="4">
        <v>0.51704834605598005</v>
      </c>
    </row>
    <row r="520" spans="1:4">
      <c r="A520" s="9" t="s">
        <v>93</v>
      </c>
      <c r="B520" s="4">
        <v>0.78285511866808399</v>
      </c>
      <c r="C520" s="4">
        <v>0.65096296296296297</v>
      </c>
      <c r="D520" s="4">
        <v>0.15272415272415299</v>
      </c>
    </row>
    <row r="521" spans="1:4">
      <c r="A521" s="9" t="s">
        <v>92</v>
      </c>
      <c r="B521" s="4">
        <v>0.88337468982630296</v>
      </c>
      <c r="C521" s="4">
        <v>0.75903614457831303</v>
      </c>
      <c r="D521" s="4">
        <v>0</v>
      </c>
    </row>
    <row r="522" spans="1:4">
      <c r="A522" s="9" t="s">
        <v>91</v>
      </c>
      <c r="B522" s="4">
        <v>0.55795318760103996</v>
      </c>
      <c r="C522" s="4">
        <v>0.54278024660449398</v>
      </c>
      <c r="D522" s="4">
        <v>0.690372810300943</v>
      </c>
    </row>
    <row r="523" spans="1:4">
      <c r="A523" s="9" t="s">
        <v>90</v>
      </c>
      <c r="B523" s="4">
        <v>0.55038759689922501</v>
      </c>
      <c r="C523" s="4">
        <v>0.75813953488372099</v>
      </c>
      <c r="D523" s="4">
        <v>0</v>
      </c>
    </row>
    <row r="524" spans="1:4">
      <c r="A524" s="9" t="s">
        <v>89</v>
      </c>
      <c r="B524" s="4">
        <v>0</v>
      </c>
      <c r="C524" s="4">
        <v>0</v>
      </c>
      <c r="D524" s="4">
        <v>3.10703531344101E-2</v>
      </c>
    </row>
    <row r="525" spans="1:4">
      <c r="A525" s="9" t="s">
        <v>88</v>
      </c>
      <c r="B525" s="4">
        <v>1</v>
      </c>
      <c r="C525" s="4">
        <v>0.79768177028451004</v>
      </c>
      <c r="D525" s="4">
        <v>0</v>
      </c>
    </row>
    <row r="526" spans="1:4">
      <c r="A526" s="9" t="s">
        <v>87</v>
      </c>
      <c r="B526" s="4">
        <v>0.67481469280184503</v>
      </c>
      <c r="C526" s="4">
        <v>0.35908632851864303</v>
      </c>
      <c r="D526" s="4">
        <v>0.765112959285005</v>
      </c>
    </row>
    <row r="527" spans="1:4">
      <c r="A527" s="9" t="s">
        <v>86</v>
      </c>
      <c r="B527" s="4">
        <v>1</v>
      </c>
      <c r="C527" s="4">
        <v>0</v>
      </c>
      <c r="D527" s="4">
        <v>0</v>
      </c>
    </row>
    <row r="528" spans="1:4">
      <c r="A528" s="9" t="s">
        <v>85</v>
      </c>
      <c r="B528" s="4">
        <v>0.65077933788483799</v>
      </c>
      <c r="C528" s="4">
        <v>0.488579341033895</v>
      </c>
      <c r="D528" s="4">
        <v>0.56908261399279403</v>
      </c>
    </row>
    <row r="529" spans="1:4">
      <c r="A529" s="9" t="s">
        <v>84</v>
      </c>
      <c r="B529" s="4">
        <v>0.94700944386149</v>
      </c>
      <c r="C529" s="4">
        <v>1</v>
      </c>
      <c r="D529" s="4">
        <v>0.26075550891920302</v>
      </c>
    </row>
    <row r="530" spans="1:4">
      <c r="A530" s="9" t="s">
        <v>83</v>
      </c>
      <c r="B530" s="4">
        <v>0.15494401513956799</v>
      </c>
      <c r="C530" s="4">
        <v>0.52885335998001504</v>
      </c>
      <c r="D530" s="4">
        <v>0.45645592163846799</v>
      </c>
    </row>
    <row r="531" spans="1:4">
      <c r="A531" s="9" t="s">
        <v>82</v>
      </c>
      <c r="B531" s="4">
        <v>1</v>
      </c>
      <c r="C531" s="4">
        <v>0.46886211512717502</v>
      </c>
      <c r="D531" s="4">
        <v>0.59748921145547296</v>
      </c>
    </row>
    <row r="532" spans="1:4">
      <c r="A532" s="9" t="s">
        <v>81</v>
      </c>
      <c r="B532" s="4">
        <v>0.56857467019643604</v>
      </c>
      <c r="C532" s="4">
        <v>0.50161112612518999</v>
      </c>
      <c r="D532" s="4">
        <v>0.557803131051539</v>
      </c>
    </row>
    <row r="533" spans="1:4">
      <c r="A533" s="9" t="s">
        <v>80</v>
      </c>
      <c r="B533" s="4">
        <v>0.59894948246562596</v>
      </c>
      <c r="C533" s="4">
        <v>0.31282408819556401</v>
      </c>
      <c r="D533" s="4">
        <v>0.76575898901760198</v>
      </c>
    </row>
    <row r="534" spans="1:4">
      <c r="A534" s="9" t="s">
        <v>79</v>
      </c>
      <c r="B534" s="4">
        <v>0.61107766405779695</v>
      </c>
      <c r="C534" s="4">
        <v>0.45210449927431101</v>
      </c>
      <c r="D534" s="4">
        <v>0.25834797891036898</v>
      </c>
    </row>
    <row r="535" spans="1:4">
      <c r="A535" s="9" t="s">
        <v>78</v>
      </c>
      <c r="B535" s="4">
        <v>2.3450965850174798E-3</v>
      </c>
      <c r="C535" s="4">
        <v>0.52424501135919699</v>
      </c>
      <c r="D535" s="4">
        <v>0.21422170497526899</v>
      </c>
    </row>
    <row r="536" spans="1:4">
      <c r="A536" s="9" t="s">
        <v>77</v>
      </c>
      <c r="B536" s="4">
        <v>0.59066147859922202</v>
      </c>
      <c r="C536" s="4">
        <v>0.18624484181568099</v>
      </c>
      <c r="D536" s="4">
        <v>0</v>
      </c>
    </row>
    <row r="537" spans="1:4">
      <c r="A537" s="9" t="s">
        <v>76</v>
      </c>
      <c r="B537" s="4">
        <v>0.69944598337950104</v>
      </c>
      <c r="C537" s="4">
        <v>0.50712250712250695</v>
      </c>
      <c r="D537" s="4">
        <v>0.37235228539576398</v>
      </c>
    </row>
    <row r="538" spans="1:4">
      <c r="A538" s="9" t="s">
        <v>75</v>
      </c>
      <c r="B538" s="4">
        <v>0.90604094109393396</v>
      </c>
      <c r="C538" s="4">
        <v>0.57752169413263299</v>
      </c>
      <c r="D538" s="4">
        <v>0.65141128540411297</v>
      </c>
    </row>
    <row r="539" spans="1:4">
      <c r="A539" s="9" t="s">
        <v>74</v>
      </c>
      <c r="B539" s="4">
        <v>0.93824826717076204</v>
      </c>
      <c r="C539" s="4">
        <v>1</v>
      </c>
      <c r="D539" s="4">
        <v>0</v>
      </c>
    </row>
    <row r="540" spans="1:4">
      <c r="A540" s="9" t="s">
        <v>73</v>
      </c>
      <c r="B540" s="4">
        <v>1</v>
      </c>
      <c r="C540" s="4">
        <v>0.75703564727954997</v>
      </c>
      <c r="D540" s="4">
        <v>0</v>
      </c>
    </row>
    <row r="541" spans="1:4">
      <c r="A541" s="9" t="s">
        <v>72</v>
      </c>
      <c r="B541" s="4">
        <v>0.71295292498853402</v>
      </c>
      <c r="C541" s="4">
        <v>0.478664581021845</v>
      </c>
      <c r="D541" s="4">
        <v>0.76482170430168805</v>
      </c>
    </row>
    <row r="542" spans="1:4">
      <c r="A542" s="9" t="s">
        <v>71</v>
      </c>
      <c r="B542" s="4">
        <v>0</v>
      </c>
      <c r="C542" s="4">
        <v>1.6652211621856E-3</v>
      </c>
      <c r="D542" s="4">
        <v>1.96632565266814E-2</v>
      </c>
    </row>
    <row r="543" spans="1:4">
      <c r="A543" s="9" t="s">
        <v>70</v>
      </c>
      <c r="B543" s="4">
        <v>0.59656999852789605</v>
      </c>
      <c r="C543" s="4">
        <v>0.31080732525148302</v>
      </c>
      <c r="D543" s="4">
        <v>0.77624178836428903</v>
      </c>
    </row>
    <row r="544" spans="1:4">
      <c r="A544" s="9" t="s">
        <v>69</v>
      </c>
      <c r="B544" s="4">
        <v>0.83440552775792198</v>
      </c>
      <c r="C544" s="4">
        <v>0.56969486823855797</v>
      </c>
      <c r="D544" s="4">
        <v>0.16639522258414799</v>
      </c>
    </row>
    <row r="545" spans="1:4">
      <c r="A545" s="9" t="s">
        <v>68</v>
      </c>
      <c r="B545" s="4">
        <v>0.53944130514035704</v>
      </c>
      <c r="C545" s="4">
        <v>0.49098843214211901</v>
      </c>
      <c r="D545" s="4">
        <v>0.47675669216061201</v>
      </c>
    </row>
    <row r="546" spans="1:4">
      <c r="A546" s="9" t="s">
        <v>67</v>
      </c>
      <c r="B546" s="4">
        <v>0</v>
      </c>
      <c r="C546" s="4">
        <v>1.44005358338915E-2</v>
      </c>
      <c r="D546" s="4">
        <v>4.0397030942142999E-3</v>
      </c>
    </row>
    <row r="547" spans="1:4">
      <c r="A547" s="9" t="s">
        <v>66</v>
      </c>
      <c r="B547" s="4">
        <v>0.73092808228303396</v>
      </c>
      <c r="C547" s="4">
        <v>0.49060270025796499</v>
      </c>
      <c r="D547" s="4">
        <v>0.69040967737744097</v>
      </c>
    </row>
    <row r="548" spans="1:4">
      <c r="A548" s="9" t="s">
        <v>65</v>
      </c>
      <c r="B548" s="4">
        <v>0.73717094483888601</v>
      </c>
      <c r="C548" s="4">
        <v>0.63130351165930099</v>
      </c>
      <c r="D548" s="4">
        <v>0.69560820572088999</v>
      </c>
    </row>
    <row r="549" spans="1:4">
      <c r="A549" s="9" t="s">
        <v>64</v>
      </c>
      <c r="B549" s="4">
        <v>0.78255484362718197</v>
      </c>
      <c r="C549" s="4">
        <v>0.21708463949843301</v>
      </c>
      <c r="D549" s="4">
        <v>0.67604949182501095</v>
      </c>
    </row>
    <row r="550" spans="1:4">
      <c r="A550" s="9" t="s">
        <v>63</v>
      </c>
      <c r="B550" s="4">
        <v>0.78731277533039601</v>
      </c>
      <c r="C550" s="4">
        <v>0.76060233558696999</v>
      </c>
      <c r="D550" s="4">
        <v>5.89484864577801E-2</v>
      </c>
    </row>
    <row r="551" spans="1:4">
      <c r="A551" s="9" t="s">
        <v>62</v>
      </c>
      <c r="B551" s="4">
        <v>0.96116381393219597</v>
      </c>
      <c r="C551" s="4">
        <v>0.52871132644891095</v>
      </c>
      <c r="D551" s="4">
        <v>0.60317961932080599</v>
      </c>
    </row>
    <row r="552" spans="1:4">
      <c r="A552" s="9" t="s">
        <v>61</v>
      </c>
      <c r="B552" s="4">
        <v>0.85633866246340895</v>
      </c>
      <c r="C552" s="4">
        <v>0.85633866246340895</v>
      </c>
      <c r="D552" s="4">
        <v>0.63797468354430398</v>
      </c>
    </row>
    <row r="553" spans="1:4">
      <c r="A553" s="9" t="s">
        <v>60</v>
      </c>
      <c r="B553" s="4">
        <v>0.97531541415249601</v>
      </c>
      <c r="C553" s="4">
        <v>0.975138121546961</v>
      </c>
      <c r="D553" s="4">
        <v>0</v>
      </c>
    </row>
    <row r="554" spans="1:4">
      <c r="A554" s="9" t="s">
        <v>59</v>
      </c>
      <c r="B554" s="4">
        <v>0.67015706806282704</v>
      </c>
      <c r="C554" s="4">
        <v>1</v>
      </c>
      <c r="D554" s="4">
        <v>0</v>
      </c>
    </row>
    <row r="555" spans="1:4">
      <c r="A555" s="9" t="s">
        <v>58</v>
      </c>
      <c r="B555" s="4">
        <v>0.49664372862751699</v>
      </c>
      <c r="C555" s="4">
        <v>0.23785821701650001</v>
      </c>
      <c r="D555" s="4">
        <v>0.74017879110965301</v>
      </c>
    </row>
    <row r="556" spans="1:4">
      <c r="A556" s="9" t="s">
        <v>57</v>
      </c>
      <c r="B556" s="4">
        <v>0.37644628099173599</v>
      </c>
      <c r="C556" s="4">
        <v>0.47685001978630798</v>
      </c>
      <c r="D556" s="4">
        <v>0</v>
      </c>
    </row>
    <row r="557" spans="1:4">
      <c r="A557" s="9" t="s">
        <v>56</v>
      </c>
      <c r="B557" s="4">
        <v>0.75271818983250105</v>
      </c>
      <c r="C557" s="4">
        <v>0.87722156398104301</v>
      </c>
      <c r="D557" s="4">
        <v>0</v>
      </c>
    </row>
    <row r="558" spans="1:4">
      <c r="A558" s="9" t="s">
        <v>55</v>
      </c>
      <c r="B558" s="4">
        <v>0.44862065429186698</v>
      </c>
      <c r="C558" s="4">
        <v>0.57992688600864095</v>
      </c>
      <c r="D558" s="4">
        <v>0.58571503487335497</v>
      </c>
    </row>
    <row r="559" spans="1:4">
      <c r="A559" s="9" t="s">
        <v>54</v>
      </c>
      <c r="B559" s="4">
        <v>0.88111413043478304</v>
      </c>
      <c r="C559" s="4">
        <v>1</v>
      </c>
      <c r="D559" s="4">
        <v>0</v>
      </c>
    </row>
    <row r="560" spans="1:4">
      <c r="A560" s="9" t="s">
        <v>53</v>
      </c>
      <c r="B560" s="4">
        <v>0.28489373923032701</v>
      </c>
      <c r="C560" s="4">
        <v>0.48773646834158901</v>
      </c>
      <c r="D560" s="4">
        <v>0.39589498205628698</v>
      </c>
    </row>
    <row r="561" spans="1:4">
      <c r="A561" s="9" t="s">
        <v>52</v>
      </c>
      <c r="B561" s="4">
        <v>0.66825158572604504</v>
      </c>
      <c r="C561" s="4">
        <v>0.43512171266199501</v>
      </c>
      <c r="D561" s="4">
        <v>0.77114197083466196</v>
      </c>
    </row>
    <row r="562" spans="1:4">
      <c r="A562" s="9" t="s">
        <v>51</v>
      </c>
      <c r="B562" s="4">
        <v>0</v>
      </c>
      <c r="C562" s="4">
        <v>0</v>
      </c>
      <c r="D562" s="4">
        <v>1.87997502731388E-2</v>
      </c>
    </row>
    <row r="563" spans="1:4">
      <c r="A563" s="9" t="s">
        <v>50</v>
      </c>
      <c r="B563" s="4">
        <v>1</v>
      </c>
      <c r="C563" s="4">
        <v>1</v>
      </c>
      <c r="D563" s="4">
        <v>0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A52214-EF3D-9044-A6AE-805CC5B9815E}">
  <dimension ref="A1:F24"/>
  <sheetViews>
    <sheetView zoomScale="70" zoomScaleNormal="70" workbookViewId="0">
      <selection activeCell="G22" sqref="G22"/>
    </sheetView>
  </sheetViews>
  <sheetFormatPr defaultColWidth="10.875" defaultRowHeight="15.75"/>
  <cols>
    <col min="1" max="1" width="14" style="5" bestFit="1" customWidth="1"/>
    <col min="2" max="2" width="14" style="7" bestFit="1" customWidth="1"/>
    <col min="3" max="3" width="18.875" style="7" bestFit="1" customWidth="1"/>
    <col min="4" max="4" width="20.625" style="7" bestFit="1" customWidth="1"/>
    <col min="5" max="5" width="27" style="7" bestFit="1" customWidth="1"/>
    <col min="6" max="6" width="28.875" style="7" bestFit="1" customWidth="1"/>
  </cols>
  <sheetData>
    <row r="1" spans="1:6">
      <c r="A1" s="26" t="s">
        <v>613</v>
      </c>
      <c r="B1" s="10" t="s">
        <v>907</v>
      </c>
      <c r="C1" s="10" t="s">
        <v>908</v>
      </c>
      <c r="D1" s="10" t="s">
        <v>909</v>
      </c>
      <c r="E1" s="10" t="s">
        <v>913</v>
      </c>
      <c r="F1" s="10" t="s">
        <v>914</v>
      </c>
    </row>
    <row r="2" spans="1:6">
      <c r="A2" s="27" t="s">
        <v>1017</v>
      </c>
      <c r="B2" s="11">
        <v>72615</v>
      </c>
      <c r="C2" s="11">
        <v>1001.876128</v>
      </c>
      <c r="D2" s="11">
        <v>679</v>
      </c>
      <c r="E2" s="11">
        <v>424.67224399999998</v>
      </c>
      <c r="F2" s="11">
        <v>336</v>
      </c>
    </row>
    <row r="3" spans="1:6">
      <c r="A3" s="27" t="s">
        <v>1018</v>
      </c>
      <c r="B3" s="11">
        <v>74972</v>
      </c>
      <c r="C3" s="11">
        <v>1349.6587529999999</v>
      </c>
      <c r="D3" s="11">
        <v>522</v>
      </c>
      <c r="E3" s="11">
        <v>543.16239399999995</v>
      </c>
      <c r="F3" s="11">
        <v>288</v>
      </c>
    </row>
    <row r="4" spans="1:6">
      <c r="A4" s="27" t="s">
        <v>1015</v>
      </c>
      <c r="B4" s="11">
        <v>98824</v>
      </c>
      <c r="C4" s="11">
        <v>1145.4570349999999</v>
      </c>
      <c r="D4" s="11">
        <v>690</v>
      </c>
      <c r="E4" s="11">
        <v>458.44422409999999</v>
      </c>
      <c r="F4" s="11">
        <v>318</v>
      </c>
    </row>
    <row r="5" spans="1:6">
      <c r="A5" s="27" t="s">
        <v>994</v>
      </c>
      <c r="B5" s="11">
        <v>106483</v>
      </c>
      <c r="C5" s="11">
        <v>1118.222552</v>
      </c>
      <c r="D5" s="11">
        <v>638</v>
      </c>
      <c r="E5" s="11">
        <v>549.02861489999998</v>
      </c>
      <c r="F5" s="11">
        <v>369</v>
      </c>
    </row>
    <row r="6" spans="1:6">
      <c r="A6" s="27" t="s">
        <v>995</v>
      </c>
      <c r="B6" s="11">
        <v>85726</v>
      </c>
      <c r="C6" s="11">
        <v>1154.5391950000001</v>
      </c>
      <c r="D6" s="11">
        <v>634</v>
      </c>
      <c r="E6" s="11">
        <v>500.54773349999999</v>
      </c>
      <c r="F6" s="11">
        <v>325</v>
      </c>
    </row>
    <row r="7" spans="1:6">
      <c r="A7" s="27" t="s">
        <v>996</v>
      </c>
      <c r="B7" s="11">
        <v>62701</v>
      </c>
      <c r="C7" s="11">
        <v>1565.4895300000001</v>
      </c>
      <c r="D7" s="11">
        <v>1394</v>
      </c>
      <c r="E7" s="11">
        <v>504.8823304</v>
      </c>
      <c r="F7" s="11">
        <v>507</v>
      </c>
    </row>
    <row r="8" spans="1:6">
      <c r="A8" s="27" t="s">
        <v>1019</v>
      </c>
      <c r="B8" s="11">
        <v>50169</v>
      </c>
      <c r="C8" s="11">
        <v>1487.9343819999999</v>
      </c>
      <c r="D8" s="11">
        <v>707</v>
      </c>
      <c r="E8" s="11">
        <v>469.36901269999998</v>
      </c>
      <c r="F8" s="11">
        <v>279</v>
      </c>
    </row>
    <row r="9" spans="1:6">
      <c r="A9" s="27" t="s">
        <v>999</v>
      </c>
      <c r="B9" s="11">
        <v>117315</v>
      </c>
      <c r="C9" s="11">
        <v>1382.848383</v>
      </c>
      <c r="D9" s="11">
        <v>824</v>
      </c>
      <c r="E9" s="11">
        <v>622.40411710000001</v>
      </c>
      <c r="F9" s="11">
        <v>455</v>
      </c>
    </row>
    <row r="10" spans="1:6">
      <c r="A10" s="27" t="s">
        <v>1000</v>
      </c>
      <c r="B10" s="11">
        <v>105549</v>
      </c>
      <c r="C10" s="11">
        <v>1259.9940979999999</v>
      </c>
      <c r="D10" s="11">
        <v>603</v>
      </c>
      <c r="E10" s="11">
        <v>408.36095080000001</v>
      </c>
      <c r="F10" s="11">
        <v>264</v>
      </c>
    </row>
    <row r="11" spans="1:6">
      <c r="A11" s="27" t="s">
        <v>1001</v>
      </c>
      <c r="B11" s="11">
        <v>93654</v>
      </c>
      <c r="C11" s="11">
        <v>1765.0831250000001</v>
      </c>
      <c r="D11" s="11">
        <v>566</v>
      </c>
      <c r="E11" s="11">
        <v>562.1157025</v>
      </c>
      <c r="F11" s="11">
        <v>295</v>
      </c>
    </row>
    <row r="12" spans="1:6">
      <c r="A12" s="27" t="s">
        <v>1002</v>
      </c>
      <c r="B12" s="11">
        <v>72297</v>
      </c>
      <c r="C12" s="11">
        <v>2731.5315019999998</v>
      </c>
      <c r="D12" s="11">
        <v>715</v>
      </c>
      <c r="E12" s="11">
        <v>880.34468930000003</v>
      </c>
      <c r="F12" s="11">
        <v>404</v>
      </c>
    </row>
    <row r="13" spans="1:6">
      <c r="A13" s="27" t="s">
        <v>1003</v>
      </c>
      <c r="B13" s="11">
        <v>66715</v>
      </c>
      <c r="C13" s="11">
        <v>1658.088481</v>
      </c>
      <c r="D13" s="11">
        <v>734</v>
      </c>
      <c r="E13" s="11">
        <v>725.60908340000003</v>
      </c>
      <c r="F13" s="11">
        <v>446</v>
      </c>
    </row>
    <row r="14" spans="1:6">
      <c r="A14" s="27" t="s">
        <v>1004</v>
      </c>
      <c r="B14" s="11">
        <v>67605</v>
      </c>
      <c r="C14" s="11">
        <v>700.5210118</v>
      </c>
      <c r="D14" s="11">
        <v>532</v>
      </c>
      <c r="E14" s="11">
        <v>334.90127949999999</v>
      </c>
      <c r="F14" s="11">
        <v>271</v>
      </c>
    </row>
    <row r="15" spans="1:6">
      <c r="A15" s="27" t="s">
        <v>1005</v>
      </c>
      <c r="B15" s="11">
        <v>115888</v>
      </c>
      <c r="C15" s="11">
        <v>1763.892517</v>
      </c>
      <c r="D15" s="11">
        <v>840</v>
      </c>
      <c r="E15" s="11">
        <v>561.59409949999997</v>
      </c>
      <c r="F15" s="11">
        <v>346</v>
      </c>
    </row>
    <row r="16" spans="1:6">
      <c r="A16" s="27" t="s">
        <v>1006</v>
      </c>
      <c r="B16" s="11">
        <v>100879</v>
      </c>
      <c r="C16" s="11">
        <v>1124.669723</v>
      </c>
      <c r="D16" s="11">
        <v>608</v>
      </c>
      <c r="E16" s="11">
        <v>503.27790720000002</v>
      </c>
      <c r="F16" s="11">
        <v>352</v>
      </c>
    </row>
    <row r="17" spans="1:6">
      <c r="A17" s="27" t="s">
        <v>1007</v>
      </c>
      <c r="B17" s="11">
        <v>47941</v>
      </c>
      <c r="C17" s="11">
        <v>1239.135041</v>
      </c>
      <c r="D17" s="11">
        <v>515</v>
      </c>
      <c r="E17" s="11">
        <v>553.33484910000004</v>
      </c>
      <c r="F17" s="11">
        <v>303</v>
      </c>
    </row>
    <row r="18" spans="1:6">
      <c r="A18" s="27" t="s">
        <v>1008</v>
      </c>
      <c r="B18" s="11">
        <v>91484</v>
      </c>
      <c r="C18" s="11">
        <v>1312.094049</v>
      </c>
      <c r="D18" s="11">
        <v>610</v>
      </c>
      <c r="E18" s="11">
        <v>465.60381050000001</v>
      </c>
      <c r="F18" s="11">
        <v>303</v>
      </c>
    </row>
    <row r="19" spans="1:6">
      <c r="A19" s="27" t="s">
        <v>1009</v>
      </c>
      <c r="B19" s="11">
        <v>196241</v>
      </c>
      <c r="C19" s="11">
        <v>726.72214780000002</v>
      </c>
      <c r="D19" s="11">
        <v>415</v>
      </c>
      <c r="E19" s="11">
        <v>332.64190459999998</v>
      </c>
      <c r="F19" s="11">
        <v>227</v>
      </c>
    </row>
    <row r="20" spans="1:6">
      <c r="A20" s="27" t="s">
        <v>1010</v>
      </c>
      <c r="B20" s="11">
        <v>115919</v>
      </c>
      <c r="C20" s="11">
        <v>1188.3021940000001</v>
      </c>
      <c r="D20" s="11">
        <v>553</v>
      </c>
      <c r="E20" s="11">
        <v>460.85212089999999</v>
      </c>
      <c r="F20" s="11">
        <v>283</v>
      </c>
    </row>
    <row r="21" spans="1:6">
      <c r="A21" s="27" t="s">
        <v>1011</v>
      </c>
      <c r="B21" s="11">
        <v>88383</v>
      </c>
      <c r="C21" s="11">
        <v>1120.1642059999999</v>
      </c>
      <c r="D21" s="11">
        <v>763</v>
      </c>
      <c r="E21" s="11">
        <v>618.66229929999997</v>
      </c>
      <c r="F21" s="11">
        <v>469</v>
      </c>
    </row>
    <row r="22" spans="1:6">
      <c r="A22" s="27" t="s">
        <v>1012</v>
      </c>
      <c r="B22" s="11">
        <v>123652</v>
      </c>
      <c r="C22" s="11">
        <v>887.30995859999996</v>
      </c>
      <c r="D22" s="11">
        <v>508</v>
      </c>
      <c r="E22" s="11">
        <v>402.84331029999998</v>
      </c>
      <c r="F22" s="11">
        <v>297</v>
      </c>
    </row>
    <row r="23" spans="1:6">
      <c r="A23" s="27" t="s">
        <v>1013</v>
      </c>
      <c r="B23" s="11">
        <v>111303</v>
      </c>
      <c r="C23" s="11">
        <v>1137.368508</v>
      </c>
      <c r="D23" s="11">
        <v>691</v>
      </c>
      <c r="E23" s="11">
        <v>482.78606150000002</v>
      </c>
      <c r="F23" s="11">
        <v>344</v>
      </c>
    </row>
    <row r="24" spans="1:6">
      <c r="A24" s="27" t="s">
        <v>1014</v>
      </c>
      <c r="B24" s="11">
        <v>93623</v>
      </c>
      <c r="C24" s="11">
        <v>926.71743049999998</v>
      </c>
      <c r="D24" s="11">
        <v>489</v>
      </c>
      <c r="E24" s="11">
        <v>414.92832959999998</v>
      </c>
      <c r="F24" s="11">
        <v>277</v>
      </c>
    </row>
  </sheetData>
  <sortState ref="A2:F24">
    <sortCondition ref="A1:A24"/>
  </sortState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D37B06-E32D-7F4C-8BE5-9EC77481A83D}">
  <dimension ref="A1:G117"/>
  <sheetViews>
    <sheetView zoomScale="55" zoomScaleNormal="55" workbookViewId="0">
      <selection sqref="A1:XFD1"/>
    </sheetView>
  </sheetViews>
  <sheetFormatPr defaultColWidth="10.875" defaultRowHeight="15.75"/>
  <cols>
    <col min="1" max="1" width="14.875" style="20" bestFit="1" customWidth="1"/>
    <col min="2" max="2" width="18" style="15" bestFit="1" customWidth="1"/>
    <col min="3" max="4" width="7.875" style="15" bestFit="1" customWidth="1"/>
    <col min="5" max="6" width="10.375" style="15" bestFit="1" customWidth="1"/>
    <col min="7" max="7" width="12.375" style="15" bestFit="1" customWidth="1"/>
  </cols>
  <sheetData>
    <row r="1" spans="1:7" ht="18.75">
      <c r="A1" s="19" t="s">
        <v>897</v>
      </c>
      <c r="B1" s="10" t="s">
        <v>916</v>
      </c>
      <c r="C1" s="10" t="s">
        <v>903</v>
      </c>
      <c r="D1" s="10" t="s">
        <v>905</v>
      </c>
      <c r="E1" s="22" t="s">
        <v>917</v>
      </c>
      <c r="F1" s="10" t="s">
        <v>901</v>
      </c>
      <c r="G1" s="10" t="s">
        <v>918</v>
      </c>
    </row>
    <row r="2" spans="1:7">
      <c r="A2" s="9" t="s">
        <v>704</v>
      </c>
      <c r="B2" s="4">
        <v>8.2461028646667406E-2</v>
      </c>
      <c r="C2" s="4">
        <v>0.16</v>
      </c>
      <c r="D2" s="4">
        <v>0.128</v>
      </c>
      <c r="E2" s="12">
        <v>1.1376268787144E-265</v>
      </c>
      <c r="F2" s="12">
        <v>2.1520487664640398E-261</v>
      </c>
      <c r="G2" s="4" t="s">
        <v>693</v>
      </c>
    </row>
    <row r="3" spans="1:7">
      <c r="A3" s="9" t="s">
        <v>702</v>
      </c>
      <c r="B3" s="4">
        <v>5.2485819661062701E-2</v>
      </c>
      <c r="C3" s="4">
        <v>0.08</v>
      </c>
      <c r="D3" s="4">
        <v>4.9000000000000002E-2</v>
      </c>
      <c r="E3" s="4">
        <v>0</v>
      </c>
      <c r="F3" s="4">
        <v>0</v>
      </c>
      <c r="G3" s="4" t="s">
        <v>693</v>
      </c>
    </row>
    <row r="4" spans="1:7">
      <c r="A4" s="9" t="s">
        <v>716</v>
      </c>
      <c r="B4" s="4">
        <v>4.4571238590937597E-2</v>
      </c>
      <c r="C4" s="4">
        <v>9.9000000000000005E-2</v>
      </c>
      <c r="D4" s="4">
        <v>6.6000000000000003E-2</v>
      </c>
      <c r="E4" s="4">
        <v>0</v>
      </c>
      <c r="F4" s="4">
        <v>0</v>
      </c>
      <c r="G4" s="4" t="s">
        <v>693</v>
      </c>
    </row>
    <row r="5" spans="1:7">
      <c r="A5" s="9" t="s">
        <v>710</v>
      </c>
      <c r="B5" s="4">
        <v>3.7274017060369397E-2</v>
      </c>
      <c r="C5" s="4">
        <v>4.3999999999999997E-2</v>
      </c>
      <c r="D5" s="4">
        <v>1.9E-2</v>
      </c>
      <c r="E5" s="4">
        <v>0</v>
      </c>
      <c r="F5" s="4">
        <v>0</v>
      </c>
      <c r="G5" s="4" t="s">
        <v>693</v>
      </c>
    </row>
    <row r="6" spans="1:7">
      <c r="A6" s="9" t="s">
        <v>711</v>
      </c>
      <c r="B6" s="4">
        <v>3.49284337107056E-2</v>
      </c>
      <c r="C6" s="4">
        <v>4.1000000000000002E-2</v>
      </c>
      <c r="D6" s="4">
        <v>1.4999999999999999E-2</v>
      </c>
      <c r="E6" s="4">
        <v>0</v>
      </c>
      <c r="F6" s="4">
        <v>0</v>
      </c>
      <c r="G6" s="4" t="s">
        <v>693</v>
      </c>
    </row>
    <row r="7" spans="1:7">
      <c r="A7" s="9" t="s">
        <v>705</v>
      </c>
      <c r="B7" s="4">
        <v>2.7321035342620498E-2</v>
      </c>
      <c r="C7" s="4">
        <v>2.5999999999999999E-2</v>
      </c>
      <c r="D7" s="4">
        <v>6.0000000000000001E-3</v>
      </c>
      <c r="E7" s="4">
        <v>0</v>
      </c>
      <c r="F7" s="4">
        <v>0</v>
      </c>
      <c r="G7" s="4" t="s">
        <v>693</v>
      </c>
    </row>
    <row r="8" spans="1:7">
      <c r="A8" s="9" t="s">
        <v>713</v>
      </c>
      <c r="B8" s="4">
        <v>1.7599997099894099E-2</v>
      </c>
      <c r="C8" s="4">
        <v>1.7000000000000001E-2</v>
      </c>
      <c r="D8" s="4">
        <v>3.0000000000000001E-3</v>
      </c>
      <c r="E8" s="4">
        <v>0</v>
      </c>
      <c r="F8" s="4">
        <v>0</v>
      </c>
      <c r="G8" s="4" t="s">
        <v>693</v>
      </c>
    </row>
    <row r="9" spans="1:7">
      <c r="A9" s="9" t="s">
        <v>712</v>
      </c>
      <c r="B9" s="4">
        <v>1.6876813886633601E-2</v>
      </c>
      <c r="C9" s="4">
        <v>1.4E-2</v>
      </c>
      <c r="D9" s="4">
        <v>2E-3</v>
      </c>
      <c r="E9" s="4">
        <v>0</v>
      </c>
      <c r="F9" s="4">
        <v>0</v>
      </c>
      <c r="G9" s="4" t="s">
        <v>693</v>
      </c>
    </row>
    <row r="10" spans="1:7">
      <c r="A10" s="9" t="s">
        <v>707</v>
      </c>
      <c r="B10" s="4">
        <v>1.09680859156444E-2</v>
      </c>
      <c r="C10" s="4">
        <v>0.01</v>
      </c>
      <c r="D10" s="4">
        <v>2E-3</v>
      </c>
      <c r="E10" s="4">
        <v>0</v>
      </c>
      <c r="F10" s="4">
        <v>0</v>
      </c>
      <c r="G10" s="4" t="s">
        <v>693</v>
      </c>
    </row>
    <row r="11" spans="1:7">
      <c r="A11" s="9" t="s">
        <v>714</v>
      </c>
      <c r="B11" s="4">
        <v>7.0798685937116098E-3</v>
      </c>
      <c r="C11" s="4">
        <v>6.0000000000000001E-3</v>
      </c>
      <c r="D11" s="4">
        <v>1E-3</v>
      </c>
      <c r="E11" s="4">
        <v>0</v>
      </c>
      <c r="F11" s="4">
        <v>0</v>
      </c>
      <c r="G11" s="4" t="s">
        <v>693</v>
      </c>
    </row>
    <row r="12" spans="1:7">
      <c r="A12" s="9" t="s">
        <v>717</v>
      </c>
      <c r="B12" s="4">
        <v>6.8110277079170096E-3</v>
      </c>
      <c r="C12" s="4">
        <v>0.01</v>
      </c>
      <c r="D12" s="4">
        <v>5.0000000000000001E-3</v>
      </c>
      <c r="E12" s="12">
        <v>2.91373241380808E-112</v>
      </c>
      <c r="F12" s="12">
        <v>5.5119076072007503E-108</v>
      </c>
      <c r="G12" s="4" t="s">
        <v>693</v>
      </c>
    </row>
    <row r="13" spans="1:7">
      <c r="A13" s="9" t="s">
        <v>706</v>
      </c>
      <c r="B13" s="4">
        <v>5.3355597283699201E-3</v>
      </c>
      <c r="C13" s="4">
        <v>5.0000000000000001E-3</v>
      </c>
      <c r="D13" s="4">
        <v>1E-3</v>
      </c>
      <c r="E13" s="12">
        <v>6.5623026113550895E-234</v>
      </c>
      <c r="F13" s="12">
        <v>1.2413907849900401E-229</v>
      </c>
      <c r="G13" s="4" t="s">
        <v>693</v>
      </c>
    </row>
    <row r="14" spans="1:7">
      <c r="A14" s="9" t="s">
        <v>715</v>
      </c>
      <c r="B14" s="4">
        <v>4.98671370112206E-3</v>
      </c>
      <c r="C14" s="4">
        <v>5.0000000000000001E-3</v>
      </c>
      <c r="D14" s="4">
        <v>1E-3</v>
      </c>
      <c r="E14" s="12">
        <v>1.06028752181057E-188</v>
      </c>
      <c r="F14" s="12">
        <v>2.0057459050090499E-184</v>
      </c>
      <c r="G14" s="4" t="s">
        <v>693</v>
      </c>
    </row>
    <row r="15" spans="1:7">
      <c r="A15" s="9" t="s">
        <v>719</v>
      </c>
      <c r="B15" s="4">
        <v>7.3357990066852896E-2</v>
      </c>
      <c r="C15" s="4">
        <v>7.3999999999999996E-2</v>
      </c>
      <c r="D15" s="4">
        <v>2.5000000000000001E-2</v>
      </c>
      <c r="E15" s="4">
        <v>0</v>
      </c>
      <c r="F15" s="4">
        <v>0</v>
      </c>
      <c r="G15" s="4" t="s">
        <v>718</v>
      </c>
    </row>
    <row r="16" spans="1:7">
      <c r="A16" s="9" t="s">
        <v>731</v>
      </c>
      <c r="B16" s="4">
        <v>6.14428396517918E-2</v>
      </c>
      <c r="C16" s="4">
        <v>7.8E-2</v>
      </c>
      <c r="D16" s="4">
        <v>3.4000000000000002E-2</v>
      </c>
      <c r="E16" s="4">
        <v>0</v>
      </c>
      <c r="F16" s="4">
        <v>0</v>
      </c>
      <c r="G16" s="4" t="s">
        <v>718</v>
      </c>
    </row>
    <row r="17" spans="1:7">
      <c r="A17" s="9" t="s">
        <v>723</v>
      </c>
      <c r="B17" s="4">
        <v>5.27460590365951E-2</v>
      </c>
      <c r="C17" s="4">
        <v>6.6000000000000003E-2</v>
      </c>
      <c r="D17" s="4">
        <v>0.03</v>
      </c>
      <c r="E17" s="4">
        <v>0</v>
      </c>
      <c r="F17" s="4">
        <v>0</v>
      </c>
      <c r="G17" s="4" t="s">
        <v>718</v>
      </c>
    </row>
    <row r="18" spans="1:7">
      <c r="A18" s="9" t="s">
        <v>733</v>
      </c>
      <c r="B18" s="4">
        <v>4.4097251603149298E-2</v>
      </c>
      <c r="C18" s="4">
        <v>0.05</v>
      </c>
      <c r="D18" s="4">
        <v>1.9E-2</v>
      </c>
      <c r="E18" s="4">
        <v>0</v>
      </c>
      <c r="F18" s="4">
        <v>0</v>
      </c>
      <c r="G18" s="4" t="s">
        <v>718</v>
      </c>
    </row>
    <row r="19" spans="1:7">
      <c r="A19" s="9" t="s">
        <v>734</v>
      </c>
      <c r="B19" s="4">
        <v>3.63593275065359E-2</v>
      </c>
      <c r="C19" s="4">
        <v>7.2999999999999995E-2</v>
      </c>
      <c r="D19" s="4">
        <v>4.9000000000000002E-2</v>
      </c>
      <c r="E19" s="12">
        <v>1.48770803630051E-149</v>
      </c>
      <c r="F19" s="12">
        <v>2.8142972922696799E-145</v>
      </c>
      <c r="G19" s="4" t="s">
        <v>718</v>
      </c>
    </row>
    <row r="20" spans="1:7">
      <c r="A20" s="9" t="s">
        <v>722</v>
      </c>
      <c r="B20" s="4">
        <v>3.6283075644635003E-2</v>
      </c>
      <c r="C20" s="4">
        <v>4.3999999999999997E-2</v>
      </c>
      <c r="D20" s="4">
        <v>0.02</v>
      </c>
      <c r="E20" s="4">
        <v>0</v>
      </c>
      <c r="F20" s="4">
        <v>0</v>
      </c>
      <c r="G20" s="4" t="s">
        <v>718</v>
      </c>
    </row>
    <row r="21" spans="1:7">
      <c r="A21" s="9" t="s">
        <v>737</v>
      </c>
      <c r="B21" s="4">
        <v>3.1940402875811298E-2</v>
      </c>
      <c r="C21" s="4">
        <v>4.2999999999999997E-2</v>
      </c>
      <c r="D21" s="4">
        <v>2.1000000000000001E-2</v>
      </c>
      <c r="E21" s="12">
        <v>4.2276326261966399E-261</v>
      </c>
      <c r="F21" s="12">
        <v>7.9974126389761899E-257</v>
      </c>
      <c r="G21" s="4" t="s">
        <v>718</v>
      </c>
    </row>
    <row r="22" spans="1:7">
      <c r="A22" s="9" t="s">
        <v>742</v>
      </c>
      <c r="B22" s="4">
        <v>3.1359326690354898E-2</v>
      </c>
      <c r="C22" s="4">
        <v>7.0000000000000007E-2</v>
      </c>
      <c r="D22" s="4">
        <v>4.8000000000000001E-2</v>
      </c>
      <c r="E22" s="12">
        <v>4.7763344589185799E-119</v>
      </c>
      <c r="F22" s="12">
        <v>9.0353918959362692E-115</v>
      </c>
      <c r="G22" s="4" t="s">
        <v>718</v>
      </c>
    </row>
    <row r="23" spans="1:7">
      <c r="A23" s="9" t="s">
        <v>725</v>
      </c>
      <c r="B23" s="4">
        <v>3.1047050464357399E-2</v>
      </c>
      <c r="C23" s="4">
        <v>3.6999999999999998E-2</v>
      </c>
      <c r="D23" s="4">
        <v>1.6E-2</v>
      </c>
      <c r="E23" s="4">
        <v>0</v>
      </c>
      <c r="F23" s="4">
        <v>0</v>
      </c>
      <c r="G23" s="4" t="s">
        <v>718</v>
      </c>
    </row>
    <row r="24" spans="1:7">
      <c r="A24" s="9" t="s">
        <v>720</v>
      </c>
      <c r="B24" s="4">
        <v>3.0398794267358701E-2</v>
      </c>
      <c r="C24" s="4">
        <v>4.4999999999999998E-2</v>
      </c>
      <c r="D24" s="4">
        <v>2.3E-2</v>
      </c>
      <c r="E24" s="12">
        <v>1.14818359040447E-241</v>
      </c>
      <c r="F24" s="12">
        <v>2.1720188979681301E-237</v>
      </c>
      <c r="G24" s="4" t="s">
        <v>718</v>
      </c>
    </row>
    <row r="25" spans="1:7">
      <c r="A25" s="9" t="s">
        <v>740</v>
      </c>
      <c r="B25" s="4">
        <v>2.9573949774035099E-2</v>
      </c>
      <c r="C25" s="4">
        <v>4.7E-2</v>
      </c>
      <c r="D25" s="4">
        <v>2.7E-2</v>
      </c>
      <c r="E25" s="12">
        <v>1.04743033431435E-173</v>
      </c>
      <c r="F25" s="12">
        <v>1.98142396342245E-169</v>
      </c>
      <c r="G25" s="4" t="s">
        <v>718</v>
      </c>
    </row>
    <row r="26" spans="1:7">
      <c r="A26" s="9" t="s">
        <v>729</v>
      </c>
      <c r="B26" s="4">
        <v>2.8741665462713398E-2</v>
      </c>
      <c r="C26" s="4">
        <v>0.03</v>
      </c>
      <c r="D26" s="4">
        <v>8.0000000000000002E-3</v>
      </c>
      <c r="E26" s="4">
        <v>0</v>
      </c>
      <c r="F26" s="4">
        <v>0</v>
      </c>
      <c r="G26" s="4" t="s">
        <v>718</v>
      </c>
    </row>
    <row r="27" spans="1:7">
      <c r="A27" s="9" t="s">
        <v>727</v>
      </c>
      <c r="B27" s="4">
        <v>2.70910273959711E-2</v>
      </c>
      <c r="C27" s="4">
        <v>3.5000000000000003E-2</v>
      </c>
      <c r="D27" s="4">
        <v>1.6E-2</v>
      </c>
      <c r="E27" s="12">
        <v>2.4661229778928099E-228</v>
      </c>
      <c r="F27" s="12">
        <v>4.6651648372798301E-224</v>
      </c>
      <c r="G27" s="4" t="s">
        <v>718</v>
      </c>
    </row>
    <row r="28" spans="1:7">
      <c r="A28" s="9" t="s">
        <v>721</v>
      </c>
      <c r="B28" s="4">
        <v>2.6878585077493501E-2</v>
      </c>
      <c r="C28" s="4">
        <v>3.1E-2</v>
      </c>
      <c r="D28" s="4">
        <v>1.2999999999999999E-2</v>
      </c>
      <c r="E28" s="12">
        <v>2.61271687924628E-273</v>
      </c>
      <c r="F28" s="12">
        <v>4.9424765204701798E-269</v>
      </c>
      <c r="G28" s="4" t="s">
        <v>718</v>
      </c>
    </row>
    <row r="29" spans="1:7">
      <c r="A29" s="9" t="s">
        <v>732</v>
      </c>
      <c r="B29" s="4">
        <v>2.3054075241100001E-2</v>
      </c>
      <c r="C29" s="4">
        <v>2.4E-2</v>
      </c>
      <c r="D29" s="4">
        <v>7.0000000000000001E-3</v>
      </c>
      <c r="E29" s="4">
        <v>0</v>
      </c>
      <c r="F29" s="4">
        <v>0</v>
      </c>
      <c r="G29" s="4" t="s">
        <v>718</v>
      </c>
    </row>
    <row r="30" spans="1:7">
      <c r="A30" s="9" t="s">
        <v>724</v>
      </c>
      <c r="B30" s="4">
        <v>2.23544671781176E-2</v>
      </c>
      <c r="C30" s="4">
        <v>2.8000000000000001E-2</v>
      </c>
      <c r="D30" s="4">
        <v>1.2E-2</v>
      </c>
      <c r="E30" s="12">
        <v>1.8411966189023901E-225</v>
      </c>
      <c r="F30" s="12">
        <v>3.4829916439776501E-221</v>
      </c>
      <c r="G30" s="4" t="s">
        <v>718</v>
      </c>
    </row>
    <row r="31" spans="1:7">
      <c r="A31" s="9" t="s">
        <v>728</v>
      </c>
      <c r="B31" s="4">
        <v>2.1628565614231099E-2</v>
      </c>
      <c r="C31" s="4">
        <v>2.5000000000000001E-2</v>
      </c>
      <c r="D31" s="4">
        <v>8.9999999999999993E-3</v>
      </c>
      <c r="E31" s="4">
        <v>0</v>
      </c>
      <c r="F31" s="4">
        <v>0</v>
      </c>
      <c r="G31" s="4" t="s">
        <v>718</v>
      </c>
    </row>
    <row r="32" spans="1:7">
      <c r="A32" s="9" t="s">
        <v>739</v>
      </c>
      <c r="B32" s="4">
        <v>2.14322946363311E-2</v>
      </c>
      <c r="C32" s="4">
        <v>4.3999999999999997E-2</v>
      </c>
      <c r="D32" s="4">
        <v>0.03</v>
      </c>
      <c r="E32" s="12">
        <v>1.08073253477417E-88</v>
      </c>
      <c r="F32" s="12">
        <v>2.0444217360322999E-84</v>
      </c>
      <c r="G32" s="4" t="s">
        <v>718</v>
      </c>
    </row>
    <row r="33" spans="1:7">
      <c r="A33" s="9" t="s">
        <v>726</v>
      </c>
      <c r="B33" s="4">
        <v>2.0984657719138499E-2</v>
      </c>
      <c r="C33" s="4">
        <v>2.4E-2</v>
      </c>
      <c r="D33" s="4">
        <v>8.0000000000000002E-3</v>
      </c>
      <c r="E33" s="12">
        <v>2.9542818833078699E-307</v>
      </c>
      <c r="F33" s="12">
        <v>5.5886150386535003E-303</v>
      </c>
      <c r="G33" s="4" t="s">
        <v>718</v>
      </c>
    </row>
    <row r="34" spans="1:7">
      <c r="A34" s="9" t="s">
        <v>738</v>
      </c>
      <c r="B34" s="4">
        <v>2.0532811750008699E-2</v>
      </c>
      <c r="C34" s="4">
        <v>3.2000000000000001E-2</v>
      </c>
      <c r="D34" s="4">
        <v>1.7999999999999999E-2</v>
      </c>
      <c r="E34" s="12">
        <v>3.72179063130154E-129</v>
      </c>
      <c r="F34" s="12">
        <v>7.0405113372331203E-125</v>
      </c>
      <c r="G34" s="4" t="s">
        <v>718</v>
      </c>
    </row>
    <row r="35" spans="1:7">
      <c r="A35" s="9" t="s">
        <v>743</v>
      </c>
      <c r="B35" s="4">
        <v>1.4829160701124401E-2</v>
      </c>
      <c r="C35" s="4">
        <v>2.5000000000000001E-2</v>
      </c>
      <c r="D35" s="4">
        <v>1.4E-2</v>
      </c>
      <c r="E35" s="12">
        <v>1.4125534305117399E-97</v>
      </c>
      <c r="F35" s="12">
        <v>2.6721273244990599E-93</v>
      </c>
      <c r="G35" s="4" t="s">
        <v>718</v>
      </c>
    </row>
    <row r="36" spans="1:7">
      <c r="A36" s="9" t="s">
        <v>741</v>
      </c>
      <c r="B36" s="4">
        <v>1.4554973920795401E-2</v>
      </c>
      <c r="C36" s="4">
        <v>2.7E-2</v>
      </c>
      <c r="D36" s="4">
        <v>1.7000000000000001E-2</v>
      </c>
      <c r="E36" s="12">
        <v>2.7719392089141499E-79</v>
      </c>
      <c r="F36" s="12">
        <v>5.2436774015028996E-75</v>
      </c>
      <c r="G36" s="4" t="s">
        <v>718</v>
      </c>
    </row>
    <row r="37" spans="1:7">
      <c r="A37" s="9" t="s">
        <v>736</v>
      </c>
      <c r="B37" s="4">
        <v>1.4144241465540001E-2</v>
      </c>
      <c r="C37" s="4">
        <v>1.6E-2</v>
      </c>
      <c r="D37" s="4">
        <v>6.0000000000000001E-3</v>
      </c>
      <c r="E37" s="12">
        <v>3.7707422240467701E-169</v>
      </c>
      <c r="F37" s="12">
        <v>7.1331130652292802E-165</v>
      </c>
      <c r="G37" s="4" t="s">
        <v>718</v>
      </c>
    </row>
    <row r="38" spans="1:7">
      <c r="A38" s="9" t="s">
        <v>730</v>
      </c>
      <c r="B38" s="4">
        <v>1.3803425735019E-2</v>
      </c>
      <c r="C38" s="4">
        <v>1.6E-2</v>
      </c>
      <c r="D38" s="4">
        <v>6.0000000000000001E-3</v>
      </c>
      <c r="E38" s="12">
        <v>3.6167096245199798E-174</v>
      </c>
      <c r="F38" s="12">
        <v>6.8417295967044398E-170</v>
      </c>
      <c r="G38" s="4" t="s">
        <v>718</v>
      </c>
    </row>
    <row r="39" spans="1:7">
      <c r="A39" s="9" t="s">
        <v>735</v>
      </c>
      <c r="B39" s="4">
        <v>6.5976851597105103E-3</v>
      </c>
      <c r="C39" s="4">
        <v>6.0000000000000001E-3</v>
      </c>
      <c r="D39" s="4">
        <v>1E-3</v>
      </c>
      <c r="E39" s="12">
        <v>1.92707662307629E-214</v>
      </c>
      <c r="F39" s="12">
        <v>3.6454508478734099E-210</v>
      </c>
      <c r="G39" s="4" t="s">
        <v>718</v>
      </c>
    </row>
    <row r="40" spans="1:7">
      <c r="A40" s="9" t="s">
        <v>745</v>
      </c>
      <c r="B40" s="4">
        <v>0.23297185755751201</v>
      </c>
      <c r="C40" s="4">
        <v>0.27600000000000002</v>
      </c>
      <c r="D40" s="4">
        <v>0.127</v>
      </c>
      <c r="E40" s="4">
        <v>0</v>
      </c>
      <c r="F40" s="4">
        <v>0</v>
      </c>
      <c r="G40" s="4" t="s">
        <v>744</v>
      </c>
    </row>
    <row r="41" spans="1:7">
      <c r="A41" s="9" t="s">
        <v>762</v>
      </c>
      <c r="B41" s="4">
        <v>0.15957953308518899</v>
      </c>
      <c r="C41" s="4">
        <v>0.23300000000000001</v>
      </c>
      <c r="D41" s="4">
        <v>0.13600000000000001</v>
      </c>
      <c r="E41" s="4">
        <v>0</v>
      </c>
      <c r="F41" s="4">
        <v>0</v>
      </c>
      <c r="G41" s="4" t="s">
        <v>744</v>
      </c>
    </row>
    <row r="42" spans="1:7">
      <c r="A42" s="9" t="s">
        <v>749</v>
      </c>
      <c r="B42" s="4">
        <v>0.154433383460398</v>
      </c>
      <c r="C42" s="4">
        <v>0.19600000000000001</v>
      </c>
      <c r="D42" s="4">
        <v>8.7999999999999995E-2</v>
      </c>
      <c r="E42" s="4">
        <v>0</v>
      </c>
      <c r="F42" s="4">
        <v>0</v>
      </c>
      <c r="G42" s="4" t="s">
        <v>744</v>
      </c>
    </row>
    <row r="43" spans="1:7">
      <c r="A43" s="9" t="s">
        <v>756</v>
      </c>
      <c r="B43" s="4">
        <v>0.13695348132879001</v>
      </c>
      <c r="C43" s="4">
        <v>0.188</v>
      </c>
      <c r="D43" s="4">
        <v>9.7000000000000003E-2</v>
      </c>
      <c r="E43" s="4">
        <v>0</v>
      </c>
      <c r="F43" s="4">
        <v>0</v>
      </c>
      <c r="G43" s="4" t="s">
        <v>744</v>
      </c>
    </row>
    <row r="44" spans="1:7">
      <c r="A44" s="9" t="s">
        <v>753</v>
      </c>
      <c r="B44" s="4">
        <v>0.13549766883957301</v>
      </c>
      <c r="C44" s="4">
        <v>0.27100000000000002</v>
      </c>
      <c r="D44" s="4">
        <v>0.17699999999999999</v>
      </c>
      <c r="E44" s="4">
        <v>0</v>
      </c>
      <c r="F44" s="4">
        <v>0</v>
      </c>
      <c r="G44" s="4" t="s">
        <v>744</v>
      </c>
    </row>
    <row r="45" spans="1:7">
      <c r="A45" s="9" t="s">
        <v>759</v>
      </c>
      <c r="B45" s="4">
        <v>0.123191233719428</v>
      </c>
      <c r="C45" s="4">
        <v>0.188</v>
      </c>
      <c r="D45" s="4">
        <v>0.106</v>
      </c>
      <c r="E45" s="4">
        <v>0</v>
      </c>
      <c r="F45" s="4">
        <v>0</v>
      </c>
      <c r="G45" s="4" t="s">
        <v>744</v>
      </c>
    </row>
    <row r="46" spans="1:7">
      <c r="A46" s="9" t="s">
        <v>750</v>
      </c>
      <c r="B46" s="4">
        <v>9.6275115335146294E-2</v>
      </c>
      <c r="C46" s="4">
        <v>0.14099999999999999</v>
      </c>
      <c r="D46" s="4">
        <v>7.4999999999999997E-2</v>
      </c>
      <c r="E46" s="4">
        <v>0</v>
      </c>
      <c r="F46" s="4">
        <v>0</v>
      </c>
      <c r="G46" s="4" t="s">
        <v>744</v>
      </c>
    </row>
    <row r="47" spans="1:7">
      <c r="A47" s="9" t="s">
        <v>747</v>
      </c>
      <c r="B47" s="4">
        <v>8.32536171068151E-2</v>
      </c>
      <c r="C47" s="4">
        <v>8.4000000000000005E-2</v>
      </c>
      <c r="D47" s="4">
        <v>2.5999999999999999E-2</v>
      </c>
      <c r="E47" s="4">
        <v>0</v>
      </c>
      <c r="F47" s="4">
        <v>0</v>
      </c>
      <c r="G47" s="4" t="s">
        <v>744</v>
      </c>
    </row>
    <row r="48" spans="1:7">
      <c r="A48" s="9" t="s">
        <v>754</v>
      </c>
      <c r="B48" s="4">
        <v>7.6404855241043498E-2</v>
      </c>
      <c r="C48" s="4">
        <v>0.161</v>
      </c>
      <c r="D48" s="4">
        <v>0.108</v>
      </c>
      <c r="E48" s="12">
        <v>7.1577951715119297E-255</v>
      </c>
      <c r="F48" s="12">
        <v>1.35404011259491E-250</v>
      </c>
      <c r="G48" s="4" t="s">
        <v>744</v>
      </c>
    </row>
    <row r="49" spans="1:7">
      <c r="A49" s="9" t="s">
        <v>746</v>
      </c>
      <c r="B49" s="4">
        <v>6.8567154317402595E-2</v>
      </c>
      <c r="C49" s="4">
        <v>6.8000000000000005E-2</v>
      </c>
      <c r="D49" s="4">
        <v>0.02</v>
      </c>
      <c r="E49" s="4">
        <v>0</v>
      </c>
      <c r="F49" s="4">
        <v>0</v>
      </c>
      <c r="G49" s="4" t="s">
        <v>744</v>
      </c>
    </row>
    <row r="50" spans="1:7">
      <c r="A50" s="9" t="s">
        <v>763</v>
      </c>
      <c r="B50" s="4">
        <v>5.9218370592713697E-2</v>
      </c>
      <c r="C50" s="4">
        <v>6.4000000000000001E-2</v>
      </c>
      <c r="D50" s="4">
        <v>2.5999999999999999E-2</v>
      </c>
      <c r="E50" s="4">
        <v>0</v>
      </c>
      <c r="F50" s="4">
        <v>0</v>
      </c>
      <c r="G50" s="4" t="s">
        <v>744</v>
      </c>
    </row>
    <row r="51" spans="1:7">
      <c r="A51" s="9" t="s">
        <v>755</v>
      </c>
      <c r="B51" s="4">
        <v>5.8465786492351499E-2</v>
      </c>
      <c r="C51" s="4">
        <v>9.9000000000000005E-2</v>
      </c>
      <c r="D51" s="4">
        <v>5.6000000000000001E-2</v>
      </c>
      <c r="E51" s="12">
        <v>7.67771895043173E-295</v>
      </c>
      <c r="F51" s="12">
        <v>1.4523940938531699E-290</v>
      </c>
      <c r="G51" s="4" t="s">
        <v>744</v>
      </c>
    </row>
    <row r="52" spans="1:7">
      <c r="A52" s="9" t="s">
        <v>751</v>
      </c>
      <c r="B52" s="4">
        <v>5.3963746254712099E-2</v>
      </c>
      <c r="C52" s="4">
        <v>9.0999999999999998E-2</v>
      </c>
      <c r="D52" s="4">
        <v>5.3999999999999999E-2</v>
      </c>
      <c r="E52" s="12">
        <v>1.11960736311127E-225</v>
      </c>
      <c r="F52" s="12">
        <v>2.1179612487975801E-221</v>
      </c>
      <c r="G52" s="4" t="s">
        <v>744</v>
      </c>
    </row>
    <row r="53" spans="1:7">
      <c r="A53" s="9" t="s">
        <v>760</v>
      </c>
      <c r="B53" s="4">
        <v>5.23500374159361E-2</v>
      </c>
      <c r="C53" s="4">
        <v>6.3E-2</v>
      </c>
      <c r="D53" s="4">
        <v>2.4E-2</v>
      </c>
      <c r="E53" s="4">
        <v>0</v>
      </c>
      <c r="F53" s="4">
        <v>0</v>
      </c>
      <c r="G53" s="4" t="s">
        <v>744</v>
      </c>
    </row>
    <row r="54" spans="1:7">
      <c r="A54" s="9" t="s">
        <v>757</v>
      </c>
      <c r="B54" s="4">
        <v>3.97473818232877E-2</v>
      </c>
      <c r="C54" s="4">
        <v>5.5E-2</v>
      </c>
      <c r="D54" s="4">
        <v>2.8000000000000001E-2</v>
      </c>
      <c r="E54" s="12">
        <v>9.1151606751105599E-224</v>
      </c>
      <c r="F54" s="12">
        <v>1.7243149449106599E-219</v>
      </c>
      <c r="G54" s="4" t="s">
        <v>744</v>
      </c>
    </row>
    <row r="55" spans="1:7">
      <c r="A55" s="9" t="s">
        <v>764</v>
      </c>
      <c r="B55" s="4">
        <v>3.4787954874924101E-2</v>
      </c>
      <c r="C55" s="4">
        <v>4.3999999999999997E-2</v>
      </c>
      <c r="D55" s="4">
        <v>0.02</v>
      </c>
      <c r="E55" s="12">
        <v>6.7171521570032004E-242</v>
      </c>
      <c r="F55" s="12">
        <v>1.2706836735402901E-237</v>
      </c>
      <c r="G55" s="4" t="s">
        <v>744</v>
      </c>
    </row>
    <row r="56" spans="1:7">
      <c r="A56" s="9" t="s">
        <v>758</v>
      </c>
      <c r="B56" s="4">
        <v>3.1970576024682999E-2</v>
      </c>
      <c r="C56" s="4">
        <v>3.6999999999999998E-2</v>
      </c>
      <c r="D56" s="4">
        <v>1.4E-2</v>
      </c>
      <c r="E56" s="4">
        <v>0</v>
      </c>
      <c r="F56" s="4">
        <v>0</v>
      </c>
      <c r="G56" s="4" t="s">
        <v>744</v>
      </c>
    </row>
    <row r="57" spans="1:7">
      <c r="A57" s="9" t="s">
        <v>761</v>
      </c>
      <c r="B57" s="4">
        <v>2.9676628274506001E-2</v>
      </c>
      <c r="C57" s="4">
        <v>2.5999999999999999E-2</v>
      </c>
      <c r="D57" s="4">
        <v>7.0000000000000001E-3</v>
      </c>
      <c r="E57" s="4">
        <v>0</v>
      </c>
      <c r="F57" s="4">
        <v>0</v>
      </c>
      <c r="G57" s="4" t="s">
        <v>744</v>
      </c>
    </row>
    <row r="58" spans="1:7">
      <c r="A58" s="9" t="s">
        <v>748</v>
      </c>
      <c r="B58" s="4">
        <v>2.34394881640917E-2</v>
      </c>
      <c r="C58" s="4">
        <v>3.5999999999999997E-2</v>
      </c>
      <c r="D58" s="4">
        <v>1.9E-2</v>
      </c>
      <c r="E58" s="12">
        <v>9.9886132633567795E-131</v>
      </c>
      <c r="F58" s="12">
        <v>1.8895459710291998E-126</v>
      </c>
      <c r="G58" s="4" t="s">
        <v>744</v>
      </c>
    </row>
    <row r="59" spans="1:7">
      <c r="A59" s="9" t="s">
        <v>765</v>
      </c>
      <c r="B59" s="4">
        <v>1.3340128122285E-2</v>
      </c>
      <c r="C59" s="4">
        <v>1.6E-2</v>
      </c>
      <c r="D59" s="4">
        <v>7.0000000000000001E-3</v>
      </c>
      <c r="E59" s="12">
        <v>4.5979107265125598E-108</v>
      </c>
      <c r="F59" s="12">
        <v>8.6978677213438105E-104</v>
      </c>
      <c r="G59" s="4" t="s">
        <v>744</v>
      </c>
    </row>
    <row r="60" spans="1:7">
      <c r="A60" s="9" t="s">
        <v>752</v>
      </c>
      <c r="B60" s="4">
        <v>3.5496187514124501E-3</v>
      </c>
      <c r="C60" s="4">
        <v>4.0000000000000001E-3</v>
      </c>
      <c r="D60" s="4">
        <v>1E-3</v>
      </c>
      <c r="E60" s="12">
        <v>2.94967400844605E-113</v>
      </c>
      <c r="F60" s="12">
        <v>5.5798983217773902E-109</v>
      </c>
      <c r="G60" s="4" t="s">
        <v>744</v>
      </c>
    </row>
    <row r="61" spans="1:7">
      <c r="A61" s="9" t="s">
        <v>770</v>
      </c>
      <c r="B61" s="4">
        <v>7.1318133966979405E-2</v>
      </c>
      <c r="C61" s="4">
        <v>0.159</v>
      </c>
      <c r="D61" s="4">
        <v>0.10199999999999999</v>
      </c>
      <c r="E61" s="4">
        <v>0</v>
      </c>
      <c r="F61" s="4">
        <v>0</v>
      </c>
      <c r="G61" s="4" t="s">
        <v>766</v>
      </c>
    </row>
    <row r="62" spans="1:7">
      <c r="A62" s="9" t="s">
        <v>772</v>
      </c>
      <c r="B62" s="4">
        <v>6.0424477440028102E-2</v>
      </c>
      <c r="C62" s="4">
        <v>0.12</v>
      </c>
      <c r="D62" s="4">
        <v>7.1999999999999995E-2</v>
      </c>
      <c r="E62" s="4">
        <v>0</v>
      </c>
      <c r="F62" s="4">
        <v>0</v>
      </c>
      <c r="G62" s="4" t="s">
        <v>766</v>
      </c>
    </row>
    <row r="63" spans="1:7">
      <c r="A63" s="9" t="s">
        <v>774</v>
      </c>
      <c r="B63" s="4">
        <v>4.6190697640222898E-2</v>
      </c>
      <c r="C63" s="4">
        <v>0.16500000000000001</v>
      </c>
      <c r="D63" s="4">
        <v>0.127</v>
      </c>
      <c r="E63" s="4">
        <v>0</v>
      </c>
      <c r="F63" s="4">
        <v>0</v>
      </c>
      <c r="G63" s="4" t="s">
        <v>766</v>
      </c>
    </row>
    <row r="64" spans="1:7">
      <c r="A64" s="9" t="s">
        <v>788</v>
      </c>
      <c r="B64" s="4">
        <v>4.0210533905536201E-2</v>
      </c>
      <c r="C64" s="4">
        <v>8.8999999999999996E-2</v>
      </c>
      <c r="D64" s="4">
        <v>5.8999999999999997E-2</v>
      </c>
      <c r="E64" s="4">
        <v>0</v>
      </c>
      <c r="F64" s="4">
        <v>0</v>
      </c>
      <c r="G64" s="4" t="s">
        <v>766</v>
      </c>
    </row>
    <row r="65" spans="1:7">
      <c r="A65" s="9" t="s">
        <v>785</v>
      </c>
      <c r="B65" s="4">
        <v>3.4892256598886798E-2</v>
      </c>
      <c r="C65" s="4">
        <v>7.9000000000000001E-2</v>
      </c>
      <c r="D65" s="4">
        <v>5.3999999999999999E-2</v>
      </c>
      <c r="E65" s="4">
        <v>0</v>
      </c>
      <c r="F65" s="4">
        <v>0</v>
      </c>
      <c r="G65" s="4" t="s">
        <v>766</v>
      </c>
    </row>
    <row r="66" spans="1:7">
      <c r="A66" s="9" t="s">
        <v>793</v>
      </c>
      <c r="B66" s="4">
        <v>3.45996167256706E-2</v>
      </c>
      <c r="C66" s="4">
        <v>6.2E-2</v>
      </c>
      <c r="D66" s="4">
        <v>3.5000000000000003E-2</v>
      </c>
      <c r="E66" s="4">
        <v>0</v>
      </c>
      <c r="F66" s="4">
        <v>0</v>
      </c>
      <c r="G66" s="4" t="s">
        <v>766</v>
      </c>
    </row>
    <row r="67" spans="1:7">
      <c r="A67" s="9" t="s">
        <v>773</v>
      </c>
      <c r="B67" s="4">
        <v>2.9398909833303101E-2</v>
      </c>
      <c r="C67" s="4">
        <v>4.9000000000000002E-2</v>
      </c>
      <c r="D67" s="4">
        <v>2.5000000000000001E-2</v>
      </c>
      <c r="E67" s="4">
        <v>0</v>
      </c>
      <c r="F67" s="4">
        <v>0</v>
      </c>
      <c r="G67" s="4" t="s">
        <v>766</v>
      </c>
    </row>
    <row r="68" spans="1:7">
      <c r="A68" s="9" t="s">
        <v>795</v>
      </c>
      <c r="B68" s="4">
        <v>2.7016055899579301E-2</v>
      </c>
      <c r="C68" s="4">
        <v>0.09</v>
      </c>
      <c r="D68" s="4">
        <v>6.8000000000000005E-2</v>
      </c>
      <c r="E68" s="12">
        <v>2.0904265431957999E-227</v>
      </c>
      <c r="F68" s="12">
        <v>3.9544598917634901E-223</v>
      </c>
      <c r="G68" s="4" t="s">
        <v>766</v>
      </c>
    </row>
    <row r="69" spans="1:7">
      <c r="A69" s="9" t="s">
        <v>792</v>
      </c>
      <c r="B69" s="4">
        <v>2.33969561664099E-2</v>
      </c>
      <c r="C69" s="4">
        <v>3.3000000000000002E-2</v>
      </c>
      <c r="D69" s="4">
        <v>1.4999999999999999E-2</v>
      </c>
      <c r="E69" s="4">
        <v>0</v>
      </c>
      <c r="F69" s="4">
        <v>0</v>
      </c>
      <c r="G69" s="4" t="s">
        <v>766</v>
      </c>
    </row>
    <row r="70" spans="1:7">
      <c r="A70" s="9" t="s">
        <v>796</v>
      </c>
      <c r="B70" s="4">
        <v>2.3080483165721501E-2</v>
      </c>
      <c r="C70" s="4">
        <v>3.7999999999999999E-2</v>
      </c>
      <c r="D70" s="4">
        <v>0.02</v>
      </c>
      <c r="E70" s="4">
        <v>0</v>
      </c>
      <c r="F70" s="4">
        <v>0</v>
      </c>
      <c r="G70" s="4" t="s">
        <v>766</v>
      </c>
    </row>
    <row r="71" spans="1:7">
      <c r="A71" s="9" t="s">
        <v>790</v>
      </c>
      <c r="B71" s="4">
        <v>1.9369756964087999E-2</v>
      </c>
      <c r="C71" s="4">
        <v>0.03</v>
      </c>
      <c r="D71" s="4">
        <v>1.4999999999999999E-2</v>
      </c>
      <c r="E71" s="4">
        <v>0</v>
      </c>
      <c r="F71" s="4">
        <v>0</v>
      </c>
      <c r="G71" s="4" t="s">
        <v>766</v>
      </c>
    </row>
    <row r="72" spans="1:7">
      <c r="A72" s="9" t="s">
        <v>794</v>
      </c>
      <c r="B72" s="4">
        <v>1.9027441234744501E-2</v>
      </c>
      <c r="C72" s="4">
        <v>2.8000000000000001E-2</v>
      </c>
      <c r="D72" s="4">
        <v>1.2999999999999999E-2</v>
      </c>
      <c r="E72" s="4">
        <v>0</v>
      </c>
      <c r="F72" s="4">
        <v>0</v>
      </c>
      <c r="G72" s="4" t="s">
        <v>766</v>
      </c>
    </row>
    <row r="73" spans="1:7">
      <c r="A73" s="9" t="s">
        <v>780</v>
      </c>
      <c r="B73" s="4">
        <v>1.69141473752107E-2</v>
      </c>
      <c r="C73" s="4">
        <v>2.5999999999999999E-2</v>
      </c>
      <c r="D73" s="4">
        <v>0.01</v>
      </c>
      <c r="E73" s="4">
        <v>0</v>
      </c>
      <c r="F73" s="4">
        <v>0</v>
      </c>
      <c r="G73" s="4" t="s">
        <v>766</v>
      </c>
    </row>
    <row r="74" spans="1:7">
      <c r="A74" s="9" t="s">
        <v>779</v>
      </c>
      <c r="B74" s="4">
        <v>1.4991338640671399E-2</v>
      </c>
      <c r="C74" s="4">
        <v>2.7E-2</v>
      </c>
      <c r="D74" s="4">
        <v>1.4E-2</v>
      </c>
      <c r="E74" s="12">
        <v>1.18051716063428E-293</v>
      </c>
      <c r="F74" s="12">
        <v>2.2331843127718702E-289</v>
      </c>
      <c r="G74" s="4" t="s">
        <v>766</v>
      </c>
    </row>
    <row r="75" spans="1:7">
      <c r="A75" s="9" t="s">
        <v>783</v>
      </c>
      <c r="B75" s="4">
        <v>1.44532899559826E-2</v>
      </c>
      <c r="C75" s="4">
        <v>0.02</v>
      </c>
      <c r="D75" s="4">
        <v>8.9999999999999993E-3</v>
      </c>
      <c r="E75" s="4">
        <v>0</v>
      </c>
      <c r="F75" s="4">
        <v>0</v>
      </c>
      <c r="G75" s="4" t="s">
        <v>766</v>
      </c>
    </row>
    <row r="76" spans="1:7">
      <c r="A76" s="9" t="s">
        <v>784</v>
      </c>
      <c r="B76" s="4">
        <v>1.2611120459907E-2</v>
      </c>
      <c r="C76" s="4">
        <v>2.5999999999999999E-2</v>
      </c>
      <c r="D76" s="4">
        <v>1.7000000000000001E-2</v>
      </c>
      <c r="E76" s="12">
        <v>8.8015788106000502E-157</v>
      </c>
      <c r="F76" s="12">
        <v>1.6649946636012099E-152</v>
      </c>
      <c r="G76" s="4" t="s">
        <v>766</v>
      </c>
    </row>
    <row r="77" spans="1:7">
      <c r="A77" s="9" t="s">
        <v>771</v>
      </c>
      <c r="B77" s="4">
        <v>9.0042806103286296E-3</v>
      </c>
      <c r="C77" s="4">
        <v>2.5000000000000001E-2</v>
      </c>
      <c r="D77" s="4">
        <v>1.7999999999999999E-2</v>
      </c>
      <c r="E77" s="12">
        <v>1.38143383595682E-66</v>
      </c>
      <c r="F77" s="12">
        <v>2.61325838747952E-62</v>
      </c>
      <c r="G77" s="4" t="s">
        <v>766</v>
      </c>
    </row>
    <row r="78" spans="1:7">
      <c r="A78" s="9" t="s">
        <v>767</v>
      </c>
      <c r="B78" s="4">
        <v>7.9548762579997705E-3</v>
      </c>
      <c r="C78" s="4">
        <v>2.9000000000000001E-2</v>
      </c>
      <c r="D78" s="4">
        <v>2.1999999999999999E-2</v>
      </c>
      <c r="E78" s="12">
        <v>6.5599436939788999E-53</v>
      </c>
      <c r="F78" s="12">
        <v>1.2409445485899899E-48</v>
      </c>
      <c r="G78" s="4" t="s">
        <v>766</v>
      </c>
    </row>
    <row r="79" spans="1:7">
      <c r="A79" s="9" t="s">
        <v>789</v>
      </c>
      <c r="B79" s="4">
        <v>7.8945431417432807E-3</v>
      </c>
      <c r="C79" s="4">
        <v>0.01</v>
      </c>
      <c r="D79" s="4">
        <v>3.0000000000000001E-3</v>
      </c>
      <c r="E79" s="12">
        <v>7.8368487495190895E-229</v>
      </c>
      <c r="F79" s="12">
        <v>1.48249667794653E-224</v>
      </c>
      <c r="G79" s="4" t="s">
        <v>766</v>
      </c>
    </row>
    <row r="80" spans="1:7">
      <c r="A80" s="9" t="s">
        <v>797</v>
      </c>
      <c r="B80" s="4">
        <v>6.4778406709739304E-3</v>
      </c>
      <c r="C80" s="4">
        <v>8.9999999999999993E-3</v>
      </c>
      <c r="D80" s="4">
        <v>4.0000000000000001E-3</v>
      </c>
      <c r="E80" s="12">
        <v>1.27083310561898E-131</v>
      </c>
      <c r="F80" s="12">
        <v>2.40403498589943E-127</v>
      </c>
      <c r="G80" s="4" t="s">
        <v>766</v>
      </c>
    </row>
    <row r="81" spans="1:7">
      <c r="A81" s="9" t="s">
        <v>777</v>
      </c>
      <c r="B81" s="4">
        <v>6.0189432290057299E-3</v>
      </c>
      <c r="C81" s="4">
        <v>7.0000000000000001E-3</v>
      </c>
      <c r="D81" s="4">
        <v>2E-3</v>
      </c>
      <c r="E81" s="12">
        <v>2.7958052182374798E-200</v>
      </c>
      <c r="F81" s="12">
        <v>5.2888247313398403E-196</v>
      </c>
      <c r="G81" s="4" t="s">
        <v>766</v>
      </c>
    </row>
    <row r="82" spans="1:7">
      <c r="A82" s="9" t="s">
        <v>778</v>
      </c>
      <c r="B82" s="4">
        <v>5.0789137019756703E-3</v>
      </c>
      <c r="C82" s="4">
        <v>5.0000000000000001E-3</v>
      </c>
      <c r="D82" s="4">
        <v>1E-3</v>
      </c>
      <c r="E82" s="12">
        <v>1.0468530848075E-181</v>
      </c>
      <c r="F82" s="12">
        <v>1.9803319805303502E-177</v>
      </c>
      <c r="G82" s="4" t="s">
        <v>766</v>
      </c>
    </row>
    <row r="83" spans="1:7">
      <c r="A83" s="9" t="s">
        <v>791</v>
      </c>
      <c r="B83" s="4">
        <v>4.9953407464953603E-3</v>
      </c>
      <c r="C83" s="4">
        <v>5.0000000000000001E-3</v>
      </c>
      <c r="D83" s="4">
        <v>2E-3</v>
      </c>
      <c r="E83" s="12">
        <v>9.3681167142675193E-156</v>
      </c>
      <c r="F83" s="12">
        <v>1.77216663883799E-151</v>
      </c>
      <c r="G83" s="4" t="s">
        <v>766</v>
      </c>
    </row>
    <row r="84" spans="1:7">
      <c r="A84" s="9" t="s">
        <v>769</v>
      </c>
      <c r="B84" s="4">
        <v>4.77526960666392E-3</v>
      </c>
      <c r="C84" s="4">
        <v>6.0000000000000001E-3</v>
      </c>
      <c r="D84" s="4">
        <v>3.0000000000000001E-3</v>
      </c>
      <c r="E84" s="12">
        <v>5.8751249567508395E-107</v>
      </c>
      <c r="F84" s="12">
        <v>1.11139738806856E-102</v>
      </c>
      <c r="G84" s="4" t="s">
        <v>766</v>
      </c>
    </row>
    <row r="85" spans="1:7">
      <c r="A85" s="9" t="s">
        <v>768</v>
      </c>
      <c r="B85" s="4">
        <v>2.8108311651994602E-3</v>
      </c>
      <c r="C85" s="4">
        <v>7.0000000000000001E-3</v>
      </c>
      <c r="D85" s="4">
        <v>5.0000000000000001E-3</v>
      </c>
      <c r="E85" s="12">
        <v>6.3267799707441006E-30</v>
      </c>
      <c r="F85" s="12">
        <v>1.1968369670656601E-25</v>
      </c>
      <c r="G85" s="4" t="s">
        <v>766</v>
      </c>
    </row>
    <row r="86" spans="1:7">
      <c r="A86" s="9" t="s">
        <v>782</v>
      </c>
      <c r="B86" s="4">
        <v>1.6480035207759099E-3</v>
      </c>
      <c r="C86" s="4">
        <v>2E-3</v>
      </c>
      <c r="D86" s="4">
        <v>0</v>
      </c>
      <c r="E86" s="12">
        <v>6.3402381208843003E-85</v>
      </c>
      <c r="F86" s="12">
        <v>1.1993828453276799E-80</v>
      </c>
      <c r="G86" s="4" t="s">
        <v>766</v>
      </c>
    </row>
    <row r="87" spans="1:7">
      <c r="A87" s="9" t="s">
        <v>781</v>
      </c>
      <c r="B87" s="4">
        <v>1.53032132241635E-3</v>
      </c>
      <c r="C87" s="4">
        <v>2E-3</v>
      </c>
      <c r="D87" s="4">
        <v>0</v>
      </c>
      <c r="E87" s="12">
        <v>1.4292640593658099E-102</v>
      </c>
      <c r="F87" s="12">
        <v>2.70373882110231E-98</v>
      </c>
      <c r="G87" s="4" t="s">
        <v>766</v>
      </c>
    </row>
    <row r="88" spans="1:7">
      <c r="A88" s="9" t="s">
        <v>775</v>
      </c>
      <c r="B88" s="4">
        <v>1.1698849186740901E-3</v>
      </c>
      <c r="C88" s="4">
        <v>1E-3</v>
      </c>
      <c r="D88" s="4">
        <v>0</v>
      </c>
      <c r="E88" s="12">
        <v>1.8209332573255599E-57</v>
      </c>
      <c r="F88" s="12">
        <v>3.4446594428827602E-53</v>
      </c>
      <c r="G88" s="4" t="s">
        <v>766</v>
      </c>
    </row>
    <row r="89" spans="1:7">
      <c r="A89" s="9" t="s">
        <v>786</v>
      </c>
      <c r="B89" s="4">
        <v>6.0971195660504396E-4</v>
      </c>
      <c r="C89" s="4">
        <v>1E-3</v>
      </c>
      <c r="D89" s="4">
        <v>0</v>
      </c>
      <c r="E89" s="12">
        <v>1.6453032222907099E-50</v>
      </c>
      <c r="F89" s="12">
        <v>3.1124201056073302E-46</v>
      </c>
      <c r="G89" s="4" t="s">
        <v>766</v>
      </c>
    </row>
    <row r="90" spans="1:7">
      <c r="A90" s="9" t="s">
        <v>787</v>
      </c>
      <c r="B90" s="4">
        <v>5.7921064151526596E-4</v>
      </c>
      <c r="C90" s="4">
        <v>1E-3</v>
      </c>
      <c r="D90" s="4">
        <v>0</v>
      </c>
      <c r="E90" s="12">
        <v>1.4357391237719701E-46</v>
      </c>
      <c r="F90" s="12">
        <v>2.7159877004394299E-42</v>
      </c>
      <c r="G90" s="4" t="s">
        <v>766</v>
      </c>
    </row>
    <row r="91" spans="1:7">
      <c r="A91" s="9" t="s">
        <v>776</v>
      </c>
      <c r="B91" s="4">
        <v>4.1414079010857803E-4</v>
      </c>
      <c r="C91" s="4">
        <v>0</v>
      </c>
      <c r="D91" s="4">
        <v>0</v>
      </c>
      <c r="E91" s="12">
        <v>2.74463390882045E-34</v>
      </c>
      <c r="F91" s="12">
        <v>5.1920239653156401E-30</v>
      </c>
      <c r="G91" s="4" t="s">
        <v>766</v>
      </c>
    </row>
    <row r="92" spans="1:7">
      <c r="A92" s="9" t="s">
        <v>803</v>
      </c>
      <c r="B92" s="4">
        <v>7.8182949154823905E-2</v>
      </c>
      <c r="C92" s="4">
        <v>0.19700000000000001</v>
      </c>
      <c r="D92" s="4">
        <v>0.13700000000000001</v>
      </c>
      <c r="E92" s="4">
        <v>0</v>
      </c>
      <c r="F92" s="4">
        <v>0</v>
      </c>
      <c r="G92" s="4" t="s">
        <v>798</v>
      </c>
    </row>
    <row r="93" spans="1:7">
      <c r="A93" s="9" t="s">
        <v>806</v>
      </c>
      <c r="B93" s="4">
        <v>2.7218501056376999E-2</v>
      </c>
      <c r="C93" s="4">
        <v>3.3000000000000002E-2</v>
      </c>
      <c r="D93" s="4">
        <v>1.4E-2</v>
      </c>
      <c r="E93" s="4">
        <v>0</v>
      </c>
      <c r="F93" s="4">
        <v>0</v>
      </c>
      <c r="G93" s="4" t="s">
        <v>798</v>
      </c>
    </row>
    <row r="94" spans="1:7">
      <c r="A94" s="9" t="s">
        <v>811</v>
      </c>
      <c r="B94" s="4">
        <v>2.5947840489313801E-2</v>
      </c>
      <c r="C94" s="4">
        <v>2.9000000000000001E-2</v>
      </c>
      <c r="D94" s="4">
        <v>0.01</v>
      </c>
      <c r="E94" s="4">
        <v>0</v>
      </c>
      <c r="F94" s="4">
        <v>0</v>
      </c>
      <c r="G94" s="4" t="s">
        <v>798</v>
      </c>
    </row>
    <row r="95" spans="1:7">
      <c r="A95" s="9" t="s">
        <v>808</v>
      </c>
      <c r="B95" s="4">
        <v>2.4958847356946302E-2</v>
      </c>
      <c r="C95" s="4">
        <v>2.5999999999999999E-2</v>
      </c>
      <c r="D95" s="4">
        <v>7.0000000000000001E-3</v>
      </c>
      <c r="E95" s="4">
        <v>0</v>
      </c>
      <c r="F95" s="4">
        <v>0</v>
      </c>
      <c r="G95" s="4" t="s">
        <v>798</v>
      </c>
    </row>
    <row r="96" spans="1:7">
      <c r="A96" s="9" t="s">
        <v>801</v>
      </c>
      <c r="B96" s="4">
        <v>2.3446154353574999E-2</v>
      </c>
      <c r="C96" s="4">
        <v>2.5000000000000001E-2</v>
      </c>
      <c r="D96" s="4">
        <v>8.0000000000000002E-3</v>
      </c>
      <c r="E96" s="4">
        <v>0</v>
      </c>
      <c r="F96" s="4">
        <v>0</v>
      </c>
      <c r="G96" s="4" t="s">
        <v>798</v>
      </c>
    </row>
    <row r="97" spans="1:7">
      <c r="A97" s="9" t="s">
        <v>821</v>
      </c>
      <c r="B97" s="4">
        <v>2.3033124887739301E-2</v>
      </c>
      <c r="C97" s="4">
        <v>2.4E-2</v>
      </c>
      <c r="D97" s="4">
        <v>6.0000000000000001E-3</v>
      </c>
      <c r="E97" s="4">
        <v>0</v>
      </c>
      <c r="F97" s="4">
        <v>0</v>
      </c>
      <c r="G97" s="4" t="s">
        <v>798</v>
      </c>
    </row>
    <row r="98" spans="1:7">
      <c r="A98" s="9" t="s">
        <v>818</v>
      </c>
      <c r="B98" s="4">
        <v>2.23301597401891E-2</v>
      </c>
      <c r="C98" s="4">
        <v>2.1000000000000001E-2</v>
      </c>
      <c r="D98" s="4">
        <v>5.0000000000000001E-3</v>
      </c>
      <c r="E98" s="4">
        <v>0</v>
      </c>
      <c r="F98" s="4">
        <v>0</v>
      </c>
      <c r="G98" s="4" t="s">
        <v>798</v>
      </c>
    </row>
    <row r="99" spans="1:7">
      <c r="A99" s="9" t="s">
        <v>823</v>
      </c>
      <c r="B99" s="4">
        <v>2.0775682123409401E-2</v>
      </c>
      <c r="C99" s="4">
        <v>2.1000000000000001E-2</v>
      </c>
      <c r="D99" s="4">
        <v>6.0000000000000001E-3</v>
      </c>
      <c r="E99" s="4">
        <v>0</v>
      </c>
      <c r="F99" s="4">
        <v>0</v>
      </c>
      <c r="G99" s="4" t="s">
        <v>798</v>
      </c>
    </row>
    <row r="100" spans="1:7">
      <c r="A100" s="9" t="s">
        <v>814</v>
      </c>
      <c r="B100" s="4">
        <v>1.9359090427944401E-2</v>
      </c>
      <c r="C100" s="4">
        <v>1.7999999999999999E-2</v>
      </c>
      <c r="D100" s="4">
        <v>4.0000000000000001E-3</v>
      </c>
      <c r="E100" s="4">
        <v>0</v>
      </c>
      <c r="F100" s="4">
        <v>0</v>
      </c>
      <c r="G100" s="4" t="s">
        <v>798</v>
      </c>
    </row>
    <row r="101" spans="1:7">
      <c r="A101" s="9" t="s">
        <v>802</v>
      </c>
      <c r="B101" s="4">
        <v>1.87612272505405E-2</v>
      </c>
      <c r="C101" s="4">
        <v>1.7999999999999999E-2</v>
      </c>
      <c r="D101" s="4">
        <v>4.0000000000000001E-3</v>
      </c>
      <c r="E101" s="4">
        <v>0</v>
      </c>
      <c r="F101" s="4">
        <v>0</v>
      </c>
      <c r="G101" s="4" t="s">
        <v>798</v>
      </c>
    </row>
    <row r="102" spans="1:7">
      <c r="A102" s="9" t="s">
        <v>810</v>
      </c>
      <c r="B102" s="4">
        <v>1.72793312271847E-2</v>
      </c>
      <c r="C102" s="4">
        <v>1.7000000000000001E-2</v>
      </c>
      <c r="D102" s="4">
        <v>5.0000000000000001E-3</v>
      </c>
      <c r="E102" s="4">
        <v>0</v>
      </c>
      <c r="F102" s="4">
        <v>0</v>
      </c>
      <c r="G102" s="4" t="s">
        <v>798</v>
      </c>
    </row>
    <row r="103" spans="1:7">
      <c r="A103" s="9" t="s">
        <v>820</v>
      </c>
      <c r="B103" s="4">
        <v>1.48465401300677E-2</v>
      </c>
      <c r="C103" s="4">
        <v>1.4E-2</v>
      </c>
      <c r="D103" s="4">
        <v>3.0000000000000001E-3</v>
      </c>
      <c r="E103" s="4">
        <v>0</v>
      </c>
      <c r="F103" s="4">
        <v>0</v>
      </c>
      <c r="G103" s="4" t="s">
        <v>798</v>
      </c>
    </row>
    <row r="104" spans="1:7">
      <c r="A104" s="9" t="s">
        <v>822</v>
      </c>
      <c r="B104" s="4">
        <v>1.4189512973160401E-2</v>
      </c>
      <c r="C104" s="4">
        <v>1.4E-2</v>
      </c>
      <c r="D104" s="4">
        <v>3.0000000000000001E-3</v>
      </c>
      <c r="E104" s="4">
        <v>0</v>
      </c>
      <c r="F104" s="4">
        <v>0</v>
      </c>
      <c r="G104" s="4" t="s">
        <v>798</v>
      </c>
    </row>
    <row r="105" spans="1:7">
      <c r="A105" s="9" t="s">
        <v>816</v>
      </c>
      <c r="B105" s="4">
        <v>1.3830327127852799E-2</v>
      </c>
      <c r="C105" s="4">
        <v>1.4E-2</v>
      </c>
      <c r="D105" s="4">
        <v>3.0000000000000001E-3</v>
      </c>
      <c r="E105" s="4">
        <v>0</v>
      </c>
      <c r="F105" s="4">
        <v>0</v>
      </c>
      <c r="G105" s="4" t="s">
        <v>798</v>
      </c>
    </row>
    <row r="106" spans="1:7">
      <c r="A106" s="9" t="s">
        <v>812</v>
      </c>
      <c r="B106" s="4">
        <v>1.3226169844628899E-2</v>
      </c>
      <c r="C106" s="4">
        <v>1.2E-2</v>
      </c>
      <c r="D106" s="4">
        <v>2E-3</v>
      </c>
      <c r="E106" s="4">
        <v>0</v>
      </c>
      <c r="F106" s="4">
        <v>0</v>
      </c>
      <c r="G106" s="4" t="s">
        <v>798</v>
      </c>
    </row>
    <row r="107" spans="1:7">
      <c r="A107" s="9" t="s">
        <v>799</v>
      </c>
      <c r="B107" s="4">
        <v>1.0343402248480999E-2</v>
      </c>
      <c r="C107" s="4">
        <v>1.2E-2</v>
      </c>
      <c r="D107" s="4">
        <v>4.0000000000000001E-3</v>
      </c>
      <c r="E107" s="12">
        <v>8.7191091590526896E-280</v>
      </c>
      <c r="F107" s="12">
        <v>1.6493938796180001E-275</v>
      </c>
      <c r="G107" s="4" t="s">
        <v>798</v>
      </c>
    </row>
    <row r="108" spans="1:7">
      <c r="A108" s="9" t="s">
        <v>805</v>
      </c>
      <c r="B108" s="4">
        <v>9.7173226325998705E-3</v>
      </c>
      <c r="C108" s="4">
        <v>8.9999999999999993E-3</v>
      </c>
      <c r="D108" s="4">
        <v>2E-3</v>
      </c>
      <c r="E108" s="4">
        <v>0</v>
      </c>
      <c r="F108" s="4">
        <v>0</v>
      </c>
      <c r="G108" s="4" t="s">
        <v>798</v>
      </c>
    </row>
    <row r="109" spans="1:7">
      <c r="A109" s="9" t="s">
        <v>815</v>
      </c>
      <c r="B109" s="4">
        <v>8.8452446945515607E-3</v>
      </c>
      <c r="C109" s="4">
        <v>8.0000000000000002E-3</v>
      </c>
      <c r="D109" s="4">
        <v>1E-3</v>
      </c>
      <c r="E109" s="4">
        <v>0</v>
      </c>
      <c r="F109" s="4">
        <v>0</v>
      </c>
      <c r="G109" s="4" t="s">
        <v>798</v>
      </c>
    </row>
    <row r="110" spans="1:7">
      <c r="A110" s="9" t="s">
        <v>809</v>
      </c>
      <c r="B110" s="4">
        <v>6.0667477201981302E-3</v>
      </c>
      <c r="C110" s="4">
        <v>7.0000000000000001E-3</v>
      </c>
      <c r="D110" s="4">
        <v>2E-3</v>
      </c>
      <c r="E110" s="12">
        <v>2.60782399669361E-181</v>
      </c>
      <c r="F110" s="12">
        <v>4.9332206545452902E-177</v>
      </c>
      <c r="G110" s="4" t="s">
        <v>798</v>
      </c>
    </row>
    <row r="111" spans="1:7">
      <c r="A111" s="9" t="s">
        <v>817</v>
      </c>
      <c r="B111" s="4">
        <v>5.1620119566884604E-3</v>
      </c>
      <c r="C111" s="4">
        <v>5.0000000000000001E-3</v>
      </c>
      <c r="D111" s="4">
        <v>1E-3</v>
      </c>
      <c r="E111" s="12">
        <v>1.9734536506458201E-303</v>
      </c>
      <c r="F111" s="12">
        <v>3.73318227092671E-299</v>
      </c>
      <c r="G111" s="4" t="s">
        <v>798</v>
      </c>
    </row>
    <row r="112" spans="1:7">
      <c r="A112" s="9" t="s">
        <v>804</v>
      </c>
      <c r="B112" s="4">
        <v>4.5472305153385498E-3</v>
      </c>
      <c r="C112" s="4">
        <v>4.0000000000000001E-3</v>
      </c>
      <c r="D112" s="4">
        <v>0</v>
      </c>
      <c r="E112" s="12">
        <v>6.9176832551372299E-267</v>
      </c>
      <c r="F112" s="12">
        <v>1.3086181413743101E-262</v>
      </c>
      <c r="G112" s="4" t="s">
        <v>798</v>
      </c>
    </row>
    <row r="113" spans="1:7">
      <c r="A113" s="9" t="s">
        <v>825</v>
      </c>
      <c r="B113" s="4">
        <v>3.0064122884287002E-3</v>
      </c>
      <c r="C113" s="4">
        <v>3.0000000000000001E-3</v>
      </c>
      <c r="D113" s="4">
        <v>0</v>
      </c>
      <c r="E113" s="12">
        <v>2.92048136757802E-169</v>
      </c>
      <c r="F113" s="12">
        <v>5.5246746030473504E-165</v>
      </c>
      <c r="G113" s="4" t="s">
        <v>798</v>
      </c>
    </row>
    <row r="114" spans="1:7">
      <c r="A114" s="9" t="s">
        <v>824</v>
      </c>
      <c r="B114" s="4">
        <v>2.30215530277469E-3</v>
      </c>
      <c r="C114" s="4">
        <v>2E-3</v>
      </c>
      <c r="D114" s="4">
        <v>0</v>
      </c>
      <c r="E114" s="12">
        <v>2.8420122833578402E-175</v>
      </c>
      <c r="F114" s="12">
        <v>5.3762346364280204E-171</v>
      </c>
      <c r="G114" s="4" t="s">
        <v>798</v>
      </c>
    </row>
    <row r="115" spans="1:7">
      <c r="A115" s="9" t="s">
        <v>800</v>
      </c>
      <c r="B115" s="4">
        <v>1.4913060585433999E-3</v>
      </c>
      <c r="C115" s="4">
        <v>1E-3</v>
      </c>
      <c r="D115" s="4">
        <v>0</v>
      </c>
      <c r="E115" s="12">
        <v>1.0180230712072001E-144</v>
      </c>
      <c r="F115" s="12">
        <v>1.92579424380266E-140</v>
      </c>
      <c r="G115" s="4" t="s">
        <v>798</v>
      </c>
    </row>
    <row r="116" spans="1:7">
      <c r="A116" s="9" t="s">
        <v>826</v>
      </c>
      <c r="B116" s="4">
        <v>1.18372803133077E-3</v>
      </c>
      <c r="C116" s="4">
        <v>1E-3</v>
      </c>
      <c r="D116" s="4">
        <v>0</v>
      </c>
      <c r="E116" s="12">
        <v>4.6482019162274998E-61</v>
      </c>
      <c r="F116" s="12">
        <v>8.7930035649275595E-57</v>
      </c>
      <c r="G116" s="4" t="s">
        <v>798</v>
      </c>
    </row>
    <row r="117" spans="1:7">
      <c r="A117" s="9" t="s">
        <v>807</v>
      </c>
      <c r="B117" s="4">
        <v>8.8372658300622602E-4</v>
      </c>
      <c r="C117" s="4">
        <v>1E-3</v>
      </c>
      <c r="D117" s="4">
        <v>0</v>
      </c>
      <c r="E117" s="12">
        <v>2.8407645952613302E-55</v>
      </c>
      <c r="F117" s="12">
        <v>5.3738743848558703E-51</v>
      </c>
      <c r="G117" s="4" t="s">
        <v>798</v>
      </c>
    </row>
  </sheetData>
  <autoFilter ref="A1:G1" xr:uid="{9FD37B06-E32D-7F4C-8BE5-9EC77481A83D}"/>
  <sortState ref="A2:G117">
    <sortCondition ref="G1:G117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Descriptions</vt:lpstr>
      <vt:lpstr>1. Clinical and sequencing info</vt:lpstr>
      <vt:lpstr>2. Genomic data</vt:lpstr>
      <vt:lpstr>3. ST metadata (bin50)</vt:lpstr>
      <vt:lpstr>4. Region DEGs </vt:lpstr>
      <vt:lpstr>5. Cluster markers (scRNA)</vt:lpstr>
      <vt:lpstr>6. Segmentation performance</vt:lpstr>
      <vt:lpstr>7. ST metadata (single-cell)</vt:lpstr>
      <vt:lpstr>8. Cluster markers (Stereo-seq)</vt:lpstr>
      <vt:lpstr>9. mIHC protoco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fei Cheng</dc:creator>
  <cp:lastModifiedBy>Rakhi Pal</cp:lastModifiedBy>
  <dcterms:created xsi:type="dcterms:W3CDTF">2023-04-14T05:20:09Z</dcterms:created>
  <dcterms:modified xsi:type="dcterms:W3CDTF">2024-12-11T01:44:40Z</dcterms:modified>
</cp:coreProperties>
</file>